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_rels/workbook.xml.rels" ContentType="application/vnd.openxmlformats-package.relationship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96" uniqueCount="518">
  <si>
    <r>
      <rPr>
        <b val="true"/>
        <sz val="10"/>
        <rFont val="Arial"/>
        <family val="2"/>
      </rPr>
      <t xml:space="preserve">Supplementary </t>
    </r>
    <r>
      <rPr>
        <b val="true"/>
        <sz val="10"/>
        <rFont val="Arial"/>
        <family val="2"/>
        <charset val="1"/>
      </rPr>
      <t xml:space="preserve">Table 3A. </t>
    </r>
    <r>
      <rPr>
        <sz val="10"/>
        <rFont val="Arial"/>
        <family val="2"/>
        <charset val="1"/>
      </rPr>
      <t xml:space="preserve">TE loci significantly differentiated between U. pustulata</t>
    </r>
    <r>
      <rPr>
        <i val="true"/>
        <sz val="10"/>
        <rFont val="Arial"/>
        <family val="2"/>
        <charset val="1"/>
      </rPr>
      <t xml:space="preserve"> </t>
    </r>
    <r>
      <rPr>
        <sz val="10"/>
        <rFont val="Arial"/>
        <family val="2"/>
        <charset val="1"/>
      </rPr>
      <t xml:space="preserve">ecotypes</t>
    </r>
    <r>
      <rPr>
        <i val="true"/>
        <sz val="10"/>
        <rFont val="Arial"/>
        <family val="2"/>
        <charset val="1"/>
      </rPr>
      <t xml:space="preserve"> </t>
    </r>
    <r>
      <rPr>
        <sz val="10"/>
        <rFont val="Arial"/>
        <family val="2"/>
        <charset val="1"/>
      </rPr>
      <t xml:space="preserve">(hdTEs) and genes in their proximity (1 Kbp up- downstream from TE insertion).</t>
    </r>
  </si>
  <si>
    <t xml:space="preserve">Within gene</t>
  </si>
  <si>
    <t xml:space="preserve">TE family</t>
  </si>
  <si>
    <t xml:space="preserve">TE class</t>
  </si>
  <si>
    <t xml:space="preserve">scaffold</t>
  </si>
  <si>
    <t xml:space="preserve">Gene start</t>
  </si>
  <si>
    <t xml:space="preserve">Gene end</t>
  </si>
  <si>
    <t xml:space="preserve">Overlap length</t>
  </si>
  <si>
    <t xml:space="preserve">Gene ID</t>
  </si>
  <si>
    <t xml:space="preserve">Gene annotation</t>
  </si>
  <si>
    <t xml:space="preserve">location within gene</t>
  </si>
  <si>
    <t xml:space="preserve">TE start</t>
  </si>
  <si>
    <t xml:space="preserve">TE end</t>
  </si>
  <si>
    <t xml:space="preserve">TE insertion Length</t>
  </si>
  <si>
    <t xml:space="preserve">Identity vs consensus</t>
  </si>
  <si>
    <t xml:space="preserve">Length Coverage vs consensus</t>
  </si>
  <si>
    <t xml:space="preserve">yes</t>
  </si>
  <si>
    <t xml:space="preserve">Helitron_06</t>
  </si>
  <si>
    <t xml:space="preserve">DNA</t>
  </si>
  <si>
    <t xml:space="preserve">scaffold_1</t>
  </si>
  <si>
    <t xml:space="preserve">FUN_00817</t>
  </si>
  <si>
    <t xml:space="preserve">peptidase s9</t>
  </si>
  <si>
    <t xml:space="preserve">in CDS [2426643-2426680][2426862-2427771]</t>
  </si>
  <si>
    <t xml:space="preserve">Copia_10</t>
  </si>
  <si>
    <t xml:space="preserve">LTR</t>
  </si>
  <si>
    <t xml:space="preserve">scaffold_2</t>
  </si>
  <si>
    <t xml:space="preserve">FUN_01935</t>
  </si>
  <si>
    <t xml:space="preserve">FAD binding domain</t>
  </si>
  <si>
    <t xml:space="preserve">in start_CDS [2621785→2621785-2621890]</t>
  </si>
  <si>
    <t xml:space="preserve">no</t>
  </si>
  <si>
    <t xml:space="preserve">Copia_15</t>
  </si>
  <si>
    <t xml:space="preserve">FUN_01718</t>
  </si>
  <si>
    <t xml:space="preserve">alpha beta-Hydrolase</t>
  </si>
  <si>
    <t xml:space="preserve">Copia_07</t>
  </si>
  <si>
    <t xml:space="preserve">FUN_01936</t>
  </si>
  <si>
    <t xml:space="preserve">serine threonine kinase</t>
  </si>
  <si>
    <t xml:space="preserve">Copia_06</t>
  </si>
  <si>
    <t xml:space="preserve">scaffold_3</t>
  </si>
  <si>
    <t xml:space="preserve">FUN_02312</t>
  </si>
  <si>
    <t xml:space="preserve">MFS general substrate transporter</t>
  </si>
  <si>
    <t xml:space="preserve">Copia_11</t>
  </si>
  <si>
    <t xml:space="preserve">FUN_02373</t>
  </si>
  <si>
    <t xml:space="preserve">Clr5 domain</t>
  </si>
  <si>
    <t xml:space="preserve">TIR_04</t>
  </si>
  <si>
    <t xml:space="preserve">scaffold_5</t>
  </si>
  <si>
    <t xml:space="preserve">FUN_04074</t>
  </si>
  <si>
    <t xml:space="preserve">Rho GTPase activator (Sac7)</t>
  </si>
  <si>
    <t xml:space="preserve">FUN_04073</t>
  </si>
  <si>
    <t xml:space="preserve">general substrate transporter</t>
  </si>
  <si>
    <t xml:space="preserve">MITE_03</t>
  </si>
  <si>
    <t xml:space="preserve">scaffold_6</t>
  </si>
  <si>
    <t xml:space="preserve">FUN_04844</t>
  </si>
  <si>
    <t xml:space="preserve">aspartokinase</t>
  </si>
  <si>
    <t xml:space="preserve">FUN_04940</t>
  </si>
  <si>
    <t xml:space="preserve">oxysterol binding</t>
  </si>
  <si>
    <t xml:space="preserve">FUN_04939</t>
  </si>
  <si>
    <t xml:space="preserve">plasmid p 4b orf-3 family</t>
  </si>
  <si>
    <t xml:space="preserve">Unknown_06</t>
  </si>
  <si>
    <t xml:space="preserve">unknown</t>
  </si>
  <si>
    <t xml:space="preserve">scaffold_7</t>
  </si>
  <si>
    <t xml:space="preserve">FUN_06217</t>
  </si>
  <si>
    <t xml:space="preserve">Inositol-pentakisphosphate 2-kinase</t>
  </si>
  <si>
    <t xml:space="preserve">scaffold_8</t>
  </si>
  <si>
    <t xml:space="preserve">FUN_06446</t>
  </si>
  <si>
    <t xml:space="preserve">acid protease</t>
  </si>
  <si>
    <t xml:space="preserve">scaffold_9</t>
  </si>
  <si>
    <t xml:space="preserve">FUN_03377</t>
  </si>
  <si>
    <t xml:space="preserve">hypothetical protein</t>
  </si>
  <si>
    <t xml:space="preserve">TIR_09</t>
  </si>
  <si>
    <t xml:space="preserve">scaffold_10</t>
  </si>
  <si>
    <t xml:space="preserve">FUN_05457</t>
  </si>
  <si>
    <t xml:space="preserve">ABC transporter substrate-binding</t>
  </si>
  <si>
    <t xml:space="preserve">FUN_05456</t>
  </si>
  <si>
    <t xml:space="preserve">nb-arc and tpr domain</t>
  </si>
  <si>
    <t xml:space="preserve">Copia_14</t>
  </si>
  <si>
    <t xml:space="preserve">scaffold_11</t>
  </si>
  <si>
    <t xml:space="preserve">FUN_07132</t>
  </si>
  <si>
    <t xml:space="preserve">pq loop repeat</t>
  </si>
  <si>
    <t xml:space="preserve">FUN_07131</t>
  </si>
  <si>
    <t xml:space="preserve">TIR_07</t>
  </si>
  <si>
    <t xml:space="preserve">FUN_07153</t>
  </si>
  <si>
    <t xml:space="preserve">dna pantothenate metabolism flavo</t>
  </si>
  <si>
    <t xml:space="preserve">FUN_07303</t>
  </si>
  <si>
    <t xml:space="preserve">conidiation-specific</t>
  </si>
  <si>
    <t xml:space="preserve">FUN_07338</t>
  </si>
  <si>
    <t xml:space="preserve">exosome complex component fungi type</t>
  </si>
  <si>
    <t xml:space="preserve">FUN_07339</t>
  </si>
  <si>
    <t xml:space="preserve">amidoligase enzyme</t>
  </si>
  <si>
    <t xml:space="preserve">scaffold_17</t>
  </si>
  <si>
    <t xml:space="preserve">FUN_08825</t>
  </si>
  <si>
    <t xml:space="preserve">hypothetical protein </t>
  </si>
  <si>
    <t xml:space="preserve">PiggyBac_01</t>
  </si>
  <si>
    <t xml:space="preserve">scaffold_21</t>
  </si>
  <si>
    <t xml:space="preserve">FUN_09125</t>
  </si>
  <si>
    <t xml:space="preserve">short-chain dehydrogenase</t>
  </si>
  <si>
    <t xml:space="preserve">FUN_09124</t>
  </si>
  <si>
    <t xml:space="preserve">alkaline phosphatase</t>
  </si>
  <si>
    <t xml:space="preserve">no_overlap</t>
  </si>
  <si>
    <t xml:space="preserve">Copia_16</t>
  </si>
  <si>
    <t xml:space="preserve">TIR_06</t>
  </si>
  <si>
    <t xml:space="preserve">FUN_05455</t>
  </si>
  <si>
    <t xml:space="preserve">Copia_04</t>
  </si>
  <si>
    <t xml:space="preserve">Copia_08</t>
  </si>
  <si>
    <t xml:space="preserve">FUN_01123</t>
  </si>
  <si>
    <t xml:space="preserve">GPI ethanolamine phosphate</t>
  </si>
  <si>
    <t xml:space="preserve">FUN_01122</t>
  </si>
  <si>
    <t xml:space="preserve">FUN_01854</t>
  </si>
  <si>
    <t xml:space="preserve">FUN_02431</t>
  </si>
  <si>
    <t xml:space="preserve">amidophosphoribosyltransferase</t>
  </si>
  <si>
    <t xml:space="preserve">FUN_02432</t>
  </si>
  <si>
    <t xml:space="preserve">DNA glycosylase</t>
  </si>
  <si>
    <t xml:space="preserve">Copia_03</t>
  </si>
  <si>
    <t xml:space="preserve">FUN_04644</t>
  </si>
  <si>
    <t xml:space="preserve">Alanine--tRNA ligase, partial</t>
  </si>
  <si>
    <t xml:space="preserve">FUN_03858</t>
  </si>
  <si>
    <t xml:space="preserve">NADP-specific glutamate dehydrogenase</t>
  </si>
  <si>
    <t xml:space="preserve">FUN_03859</t>
  </si>
  <si>
    <t xml:space="preserve">probable cytochrome P450 52A12</t>
  </si>
  <si>
    <t xml:space="preserve">scaffold_28</t>
  </si>
  <si>
    <t xml:space="preserve">FUN_09793</t>
  </si>
  <si>
    <t xml:space="preserve">F-box domain-containing</t>
  </si>
  <si>
    <r>
      <rPr>
        <b val="true"/>
        <sz val="10"/>
        <rFont val="Arial"/>
        <family val="2"/>
      </rPr>
      <t xml:space="preserve">Supplementary </t>
    </r>
    <r>
      <rPr>
        <b val="true"/>
        <sz val="10"/>
        <rFont val="Arial"/>
        <family val="2"/>
        <charset val="1"/>
      </rPr>
      <t xml:space="preserve">Table 3B.</t>
    </r>
    <r>
      <rPr>
        <sz val="10"/>
        <rFont val="Arial"/>
        <family val="2"/>
        <charset val="1"/>
      </rPr>
      <t xml:space="preserve"> Remaining TE insertions within populations and genes in their proximity.</t>
    </r>
  </si>
  <si>
    <t xml:space="preserve">FUN_00003</t>
  </si>
  <si>
    <t xml:space="preserve">glutamate synthase</t>
  </si>
  <si>
    <t xml:space="preserve">FUN_00049</t>
  </si>
  <si>
    <t xml:space="preserve">ap-3 complex subunit delta</t>
  </si>
  <si>
    <t xml:space="preserve">TIR_17</t>
  </si>
  <si>
    <t xml:space="preserve">FUN_00207</t>
  </si>
  <si>
    <t xml:space="preserve">glycoside hydrolase</t>
  </si>
  <si>
    <t xml:space="preserve">in CDS [745465-746312]</t>
  </si>
  <si>
    <t xml:space="preserve">Unknown_01</t>
  </si>
  <si>
    <t xml:space="preserve">FUN_00260</t>
  </si>
  <si>
    <t xml:space="preserve">ubiquinone menaquinone biosynthesis-related</t>
  </si>
  <si>
    <t xml:space="preserve">Tc1Mar_03</t>
  </si>
  <si>
    <t xml:space="preserve">FUN_00318</t>
  </si>
  <si>
    <t xml:space="preserve">dihydrodipicolinate synthetase</t>
  </si>
  <si>
    <t xml:space="preserve">in CDS [1063377-1064153]</t>
  </si>
  <si>
    <t xml:space="preserve">TIR_14</t>
  </si>
  <si>
    <t xml:space="preserve">FUN_00344</t>
  </si>
  <si>
    <t xml:space="preserve">cation efflux</t>
  </si>
  <si>
    <t xml:space="preserve">FUN_00345</t>
  </si>
  <si>
    <t xml:space="preserve">Domain of unknown function</t>
  </si>
  <si>
    <t xml:space="preserve">FUN_00553</t>
  </si>
  <si>
    <t xml:space="preserve">cytochrome p450</t>
  </si>
  <si>
    <t xml:space="preserve">Helitron_03</t>
  </si>
  <si>
    <t xml:space="preserve">FUN_00557</t>
  </si>
  <si>
    <t xml:space="preserve">sister chromatid cohesion acetyltransferase Eco1</t>
  </si>
  <si>
    <t xml:space="preserve">Helitron_05</t>
  </si>
  <si>
    <t xml:space="preserve">FUN_00617</t>
  </si>
  <si>
    <t xml:space="preserve">l-lactate dehydrogenase</t>
  </si>
  <si>
    <t xml:space="preserve">FUN_00643</t>
  </si>
  <si>
    <t xml:space="preserve">Short chain dehydrogenase</t>
  </si>
  <si>
    <t xml:space="preserve">FUN_00645</t>
  </si>
  <si>
    <t xml:space="preserve">FUN_00644</t>
  </si>
  <si>
    <t xml:space="preserve">NAD(P)-binding</t>
  </si>
  <si>
    <t xml:space="preserve">in CDS [1927324-1928040]</t>
  </si>
  <si>
    <t xml:space="preserve">FUN_00652</t>
  </si>
  <si>
    <t xml:space="preserve">sam binding domain-containing containing</t>
  </si>
  <si>
    <t xml:space="preserve">FUN_00751</t>
  </si>
  <si>
    <t xml:space="preserve">FUN_00750</t>
  </si>
  <si>
    <t xml:space="preserve">in start_CDS [2235454→2235765]</t>
  </si>
  <si>
    <t xml:space="preserve">FUN_00895</t>
  </si>
  <si>
    <t xml:space="preserve">Copia_05</t>
  </si>
  <si>
    <t xml:space="preserve">FUN_00943</t>
  </si>
  <si>
    <t xml:space="preserve">deoxyribodipyrimidine photo-lyase</t>
  </si>
  <si>
    <t xml:space="preserve">FUN_00980</t>
  </si>
  <si>
    <t xml:space="preserve">FUN_00981</t>
  </si>
  <si>
    <t xml:space="preserve">CK1 CK1 kinase</t>
  </si>
  <si>
    <t xml:space="preserve">FUN_01213</t>
  </si>
  <si>
    <t xml:space="preserve">serine threonine</t>
  </si>
  <si>
    <t xml:space="preserve">FUN_01348</t>
  </si>
  <si>
    <t xml:space="preserve">duf1295-domain-containing</t>
  </si>
  <si>
    <t xml:space="preserve">Helitron_01</t>
  </si>
  <si>
    <t xml:space="preserve">FUN_01383</t>
  </si>
  <si>
    <t xml:space="preserve">u3 small nucleolar rna-associated</t>
  </si>
  <si>
    <t xml:space="preserve">MITE_02</t>
  </si>
  <si>
    <t xml:space="preserve">FUN_01787</t>
  </si>
  <si>
    <t xml:space="preserve">Cytochrome P450</t>
  </si>
  <si>
    <t xml:space="preserve">Copia_24</t>
  </si>
  <si>
    <t xml:space="preserve">FUN_01788</t>
  </si>
  <si>
    <t xml:space="preserve">integral membrane</t>
  </si>
  <si>
    <t xml:space="preserve">TIR_03</t>
  </si>
  <si>
    <t xml:space="preserve">FUN_01869</t>
  </si>
  <si>
    <t xml:space="preserve">salicylate hydroxylase</t>
  </si>
  <si>
    <t xml:space="preserve">FUN_01871</t>
  </si>
  <si>
    <t xml:space="preserve">Senescence spartin-associated</t>
  </si>
  <si>
    <t xml:space="preserve">Gypsy_09</t>
  </si>
  <si>
    <t xml:space="preserve">FUN_01887</t>
  </si>
  <si>
    <t xml:space="preserve">Heterokaryon incompatibility Het-C</t>
  </si>
  <si>
    <t xml:space="preserve">FUN_01894</t>
  </si>
  <si>
    <t xml:space="preserve">related to vegetatible incompatibility HET-E-1</t>
  </si>
  <si>
    <t xml:space="preserve">in CDS [2486821-2488893]</t>
  </si>
  <si>
    <t xml:space="preserve">FUN_01957</t>
  </si>
  <si>
    <t xml:space="preserve">adaptor complexes medium subunit family</t>
  </si>
  <si>
    <t xml:space="preserve">FUN_01956</t>
  </si>
  <si>
    <t xml:space="preserve">in CDS [2701077-2702298]</t>
  </si>
  <si>
    <t xml:space="preserve">FUN_02055</t>
  </si>
  <si>
    <t xml:space="preserve">c2h2 transcription factor</t>
  </si>
  <si>
    <t xml:space="preserve">Copia_13</t>
  </si>
  <si>
    <t xml:space="preserve">FUN_02058</t>
  </si>
  <si>
    <t xml:space="preserve">C2H2 finger domain</t>
  </si>
  <si>
    <t xml:space="preserve">FUN_02060</t>
  </si>
  <si>
    <t xml:space="preserve">FUN_02077</t>
  </si>
  <si>
    <t xml:space="preserve">DNA mismatch repair msh-2</t>
  </si>
  <si>
    <t xml:space="preserve">Gypsy_11</t>
  </si>
  <si>
    <t xml:space="preserve">FUN_02102</t>
  </si>
  <si>
    <t xml:space="preserve">Nucleotidyl transferase domain</t>
  </si>
  <si>
    <t xml:space="preserve">FUN_02103</t>
  </si>
  <si>
    <t xml:space="preserve">camp-dependent kinase regulatory subunit</t>
  </si>
  <si>
    <t xml:space="preserve">FUN_02127</t>
  </si>
  <si>
    <t xml:space="preserve">N-terminal domain</t>
  </si>
  <si>
    <t xml:space="preserve">FUN_02192</t>
  </si>
  <si>
    <t xml:space="preserve">ATP-dependent DNA helicase</t>
  </si>
  <si>
    <t xml:space="preserve">LARD_01</t>
  </si>
  <si>
    <t xml:space="preserve">nonLTR</t>
  </si>
  <si>
    <t xml:space="preserve">FUN_02209</t>
  </si>
  <si>
    <t xml:space="preserve">WD40 YVTN repeat-like-containing domain</t>
  </si>
  <si>
    <t xml:space="preserve">FUN_02250</t>
  </si>
  <si>
    <t xml:space="preserve">Elongator complex 1</t>
  </si>
  <si>
    <t xml:space="preserve">FUN_02285</t>
  </si>
  <si>
    <t xml:space="preserve">oligopeptide transporter</t>
  </si>
  <si>
    <t xml:space="preserve">FUN_02362</t>
  </si>
  <si>
    <t xml:space="preserve">lipid A biosynthesis lauroyl acyltransferase</t>
  </si>
  <si>
    <t xml:space="preserve">FUN_02363</t>
  </si>
  <si>
    <t xml:space="preserve">WD40 repeat</t>
  </si>
  <si>
    <t xml:space="preserve">LTR_13</t>
  </si>
  <si>
    <t xml:space="preserve">FUN_02364</t>
  </si>
  <si>
    <t xml:space="preserve">kinase-like domain</t>
  </si>
  <si>
    <t xml:space="preserve">FUN_02365</t>
  </si>
  <si>
    <t xml:space="preserve">Gypsy_13</t>
  </si>
  <si>
    <t xml:space="preserve">scaffold_4</t>
  </si>
  <si>
    <t xml:space="preserve">FUN_02705</t>
  </si>
  <si>
    <t xml:space="preserve">Copia_18</t>
  </si>
  <si>
    <t xml:space="preserve">FUN_02768</t>
  </si>
  <si>
    <t xml:space="preserve">FUN_02769</t>
  </si>
  <si>
    <t xml:space="preserve">phosphoribosyl transferase domain</t>
  </si>
  <si>
    <t xml:space="preserve">FUN_02767</t>
  </si>
  <si>
    <t xml:space="preserve">Protein of unknown function DUF3328</t>
  </si>
  <si>
    <t xml:space="preserve">FUN_02833</t>
  </si>
  <si>
    <t xml:space="preserve">ankyrin repeat</t>
  </si>
  <si>
    <t xml:space="preserve">FUN_02844</t>
  </si>
  <si>
    <t xml:space="preserve">ankyrin repeat-containing</t>
  </si>
  <si>
    <t xml:space="preserve">Unknown_07</t>
  </si>
  <si>
    <t xml:space="preserve">FUN_02893</t>
  </si>
  <si>
    <t xml:space="preserve">C3HC zinc finger domain-containing</t>
  </si>
  <si>
    <t xml:space="preserve">Unknown_05</t>
  </si>
  <si>
    <t xml:space="preserve">FUN_03193</t>
  </si>
  <si>
    <t xml:space="preserve">Copia_01</t>
  </si>
  <si>
    <t xml:space="preserve">FUN_03259</t>
  </si>
  <si>
    <t xml:space="preserve">Splicing factor spf30</t>
  </si>
  <si>
    <t xml:space="preserve">Unknown_12</t>
  </si>
  <si>
    <t xml:space="preserve">FUN_03316</t>
  </si>
  <si>
    <t xml:space="preserve">HTH -type DNA-binding domain</t>
  </si>
  <si>
    <t xml:space="preserve">in CDS [2008375-2008513][2008645 -2008954]</t>
  </si>
  <si>
    <t xml:space="preserve">Unknown_04</t>
  </si>
  <si>
    <t xml:space="preserve">FUN_03325</t>
  </si>
  <si>
    <t xml:space="preserve">Ankyrin repeat-containing domain</t>
  </si>
  <si>
    <t xml:space="preserve">FUN_04030</t>
  </si>
  <si>
    <t xml:space="preserve">conserved hypothetical protein</t>
  </si>
  <si>
    <t xml:space="preserve">FUN_04029</t>
  </si>
  <si>
    <t xml:space="preserve">acetylglutamate kinase</t>
  </si>
  <si>
    <t xml:space="preserve">FUN_04090</t>
  </si>
  <si>
    <t xml:space="preserve">formylmethionine deformylase</t>
  </si>
  <si>
    <t xml:space="preserve">FUN_04091</t>
  </si>
  <si>
    <t xml:space="preserve">Peptidase Pab87- C-terminal</t>
  </si>
  <si>
    <t xml:space="preserve">FUN_04117</t>
  </si>
  <si>
    <t xml:space="preserve">Ribosomal mitochondria</t>
  </si>
  <si>
    <t xml:space="preserve">FUN_04118</t>
  </si>
  <si>
    <t xml:space="preserve">3-ketoacyl- thiolase B</t>
  </si>
  <si>
    <t xml:space="preserve">Copia_02</t>
  </si>
  <si>
    <t xml:space="preserve">FUN_04147</t>
  </si>
  <si>
    <t xml:space="preserve">sR factor</t>
  </si>
  <si>
    <t xml:space="preserve">in CDS [589006-589809]</t>
  </si>
  <si>
    <t xml:space="preserve">FUN_04189</t>
  </si>
  <si>
    <t xml:space="preserve">eukaryotic translation initiation factor subunit eIF-4F</t>
  </si>
  <si>
    <t xml:space="preserve">in CDS [710926-713694]</t>
  </si>
  <si>
    <t xml:space="preserve">FUN_04230</t>
  </si>
  <si>
    <t xml:space="preserve">IBR domain-containing</t>
  </si>
  <si>
    <t xml:space="preserve">FUN_04231</t>
  </si>
  <si>
    <t xml:space="preserve">Type 1 glutamine amidotransferase (GATase1)</t>
  </si>
  <si>
    <t xml:space="preserve">in CDS [865352-865822]</t>
  </si>
  <si>
    <t xml:space="preserve">FUN_04317</t>
  </si>
  <si>
    <t xml:space="preserve">FUN_04318</t>
  </si>
  <si>
    <t xml:space="preserve">AAA family ATPase</t>
  </si>
  <si>
    <t xml:space="preserve">in CDS [1124829-1125722]</t>
  </si>
  <si>
    <t xml:space="preserve">TIR_08</t>
  </si>
  <si>
    <t xml:space="preserve">FUN_04340</t>
  </si>
  <si>
    <t xml:space="preserve">ras-like gtp-binding</t>
  </si>
  <si>
    <t xml:space="preserve">FUN_04339</t>
  </si>
  <si>
    <t xml:space="preserve">L-amino acid oxidase</t>
  </si>
  <si>
    <t xml:space="preserve">HAT_01</t>
  </si>
  <si>
    <t xml:space="preserve">FUN_04480</t>
  </si>
  <si>
    <t xml:space="preserve">pigment biosynthesis ayg1</t>
  </si>
  <si>
    <t xml:space="preserve">Helitron_02</t>
  </si>
  <si>
    <t xml:space="preserve">FUN_02593</t>
  </si>
  <si>
    <t xml:space="preserve">FUN_04649</t>
  </si>
  <si>
    <t xml:space="preserve">FUN_04761</t>
  </si>
  <si>
    <t xml:space="preserve">xaa-pro aminopeptidase</t>
  </si>
  <si>
    <t xml:space="preserve">FUN_04760</t>
  </si>
  <si>
    <t xml:space="preserve">Trypsin-like cysteine serine peptidase domain</t>
  </si>
  <si>
    <t xml:space="preserve">Gypsy_01</t>
  </si>
  <si>
    <t xml:space="preserve">FUN_04850</t>
  </si>
  <si>
    <t xml:space="preserve">myosin MYO2</t>
  </si>
  <si>
    <t xml:space="preserve">FUN_04851</t>
  </si>
  <si>
    <t xml:space="preserve">Gypsy_03</t>
  </si>
  <si>
    <t xml:space="preserve">FUN_04924</t>
  </si>
  <si>
    <t xml:space="preserve">FUN_04925</t>
  </si>
  <si>
    <t xml:space="preserve">PAB-dependent poly(A)-specific ribonuclease subunit PAN3</t>
  </si>
  <si>
    <t xml:space="preserve">FUN_05002</t>
  </si>
  <si>
    <t xml:space="preserve">MFS quinate transporter</t>
  </si>
  <si>
    <t xml:space="preserve">FUN_05022</t>
  </si>
  <si>
    <t xml:space="preserve">choline dehydrogenase</t>
  </si>
  <si>
    <t xml:space="preserve">FUN_05878</t>
  </si>
  <si>
    <t xml:space="preserve">Neutral alkaline nonlysosomal ceramidase</t>
  </si>
  <si>
    <t xml:space="preserve">LTR_10</t>
  </si>
  <si>
    <t xml:space="preserve">FUN_06242</t>
  </si>
  <si>
    <t xml:space="preserve">probable transposable element</t>
  </si>
  <si>
    <t xml:space="preserve">FUN_06243</t>
  </si>
  <si>
    <t xml:space="preserve">in CDS [77815-78729]</t>
  </si>
  <si>
    <t xml:space="preserve">FUN_06277</t>
  </si>
  <si>
    <t xml:space="preserve">NAD dependent epimerase dehydratase family</t>
  </si>
  <si>
    <t xml:space="preserve">FUN_03361</t>
  </si>
  <si>
    <t xml:space="preserve">SH3 domain</t>
  </si>
  <si>
    <t xml:space="preserve">FUN_03362</t>
  </si>
  <si>
    <t xml:space="preserve">AT DNA-binding motif</t>
  </si>
  <si>
    <t xml:space="preserve">in CDS [48270-48946]</t>
  </si>
  <si>
    <t xml:space="preserve">FUN_03395</t>
  </si>
  <si>
    <t xml:space="preserve">mfs monocarboxylate transporter</t>
  </si>
  <si>
    <t xml:space="preserve">in intron [176597-177221]</t>
  </si>
  <si>
    <t xml:space="preserve">Gypsy_05</t>
  </si>
  <si>
    <t xml:space="preserve">FUN_03606</t>
  </si>
  <si>
    <t xml:space="preserve">NADH-quinone oxidoreductase</t>
  </si>
  <si>
    <t xml:space="preserve">FUN_03675</t>
  </si>
  <si>
    <t xml:space="preserve">Tail specific protease</t>
  </si>
  <si>
    <t xml:space="preserve">TIR_10</t>
  </si>
  <si>
    <t xml:space="preserve">FUN_03728</t>
  </si>
  <si>
    <t xml:space="preserve">related to DUF887 domain</t>
  </si>
  <si>
    <t xml:space="preserve">FUN_03727</t>
  </si>
  <si>
    <t xml:space="preserve">BTB POZ-like</t>
  </si>
  <si>
    <t xml:space="preserve">Unknown_03</t>
  </si>
  <si>
    <t xml:space="preserve">FUN_03729</t>
  </si>
  <si>
    <t xml:space="preserve">glycoside hydrolase family</t>
  </si>
  <si>
    <t xml:space="preserve">FUN_03764</t>
  </si>
  <si>
    <t xml:space="preserve">folylpolyglutamate synthase</t>
  </si>
  <si>
    <t xml:space="preserve">Unknown_08</t>
  </si>
  <si>
    <t xml:space="preserve">FUN_03776</t>
  </si>
  <si>
    <t xml:space="preserve">RNA polymerase I specific transcription initiation factor</t>
  </si>
  <si>
    <t xml:space="preserve">FUN_03844</t>
  </si>
  <si>
    <t xml:space="preserve">FUN_03881</t>
  </si>
  <si>
    <t xml:space="preserve">Class II aldolase adducin N-terminal</t>
  </si>
  <si>
    <t xml:space="preserve">FUN_05255</t>
  </si>
  <si>
    <t xml:space="preserve">cytochrome P450</t>
  </si>
  <si>
    <t xml:space="preserve">FUN_05315</t>
  </si>
  <si>
    <t xml:space="preserve">cfem domain-containing</t>
  </si>
  <si>
    <t xml:space="preserve">FUN_05371</t>
  </si>
  <si>
    <t xml:space="preserve">PEBP</t>
  </si>
  <si>
    <t xml:space="preserve">Gypsy_20</t>
  </si>
  <si>
    <t xml:space="preserve">FUN_05378</t>
  </si>
  <si>
    <t xml:space="preserve">DASH complex subunit Ask1</t>
  </si>
  <si>
    <t xml:space="preserve">FUN_05377</t>
  </si>
  <si>
    <t xml:space="preserve">uncharacterized protein</t>
  </si>
  <si>
    <t xml:space="preserve">FUN_05471</t>
  </si>
  <si>
    <t xml:space="preserve">FUN_05550</t>
  </si>
  <si>
    <t xml:space="preserve">FAD binding domain containing</t>
  </si>
  <si>
    <t xml:space="preserve">FUN_05580</t>
  </si>
  <si>
    <t xml:space="preserve">MULTISPECIES: bifunctional murein DD-endopeptidase murein LD-carboxypeptidase</t>
  </si>
  <si>
    <t xml:space="preserve">FUN_07128</t>
  </si>
  <si>
    <t xml:space="preserve">threonine synthase</t>
  </si>
  <si>
    <t xml:space="preserve">FUN_07127</t>
  </si>
  <si>
    <t xml:space="preserve">FUN_07140</t>
  </si>
  <si>
    <t xml:space="preserve">Salicylate hydroxylase</t>
  </si>
  <si>
    <t xml:space="preserve">FUN_07158</t>
  </si>
  <si>
    <t xml:space="preserve">beta-lactamase family</t>
  </si>
  <si>
    <t xml:space="preserve">FUN_07157</t>
  </si>
  <si>
    <t xml:space="preserve">P-loop containing nucleoside triphosphate hydrolase</t>
  </si>
  <si>
    <t xml:space="preserve">FUN_07205</t>
  </si>
  <si>
    <t xml:space="preserve">lacto-N-biosidase</t>
  </si>
  <si>
    <t xml:space="preserve">FUN_07204</t>
  </si>
  <si>
    <t xml:space="preserve">ring finger ubiquitin ligase</t>
  </si>
  <si>
    <t xml:space="preserve">FUN_07262</t>
  </si>
  <si>
    <t xml:space="preserve">FUN_07327</t>
  </si>
  <si>
    <t xml:space="preserve">FUN_07474</t>
  </si>
  <si>
    <t xml:space="preserve">fungal fucose-specific lectin domain-containing</t>
  </si>
  <si>
    <t xml:space="preserve">scaffold_12</t>
  </si>
  <si>
    <t xml:space="preserve">FUN_06721</t>
  </si>
  <si>
    <t xml:space="preserve">FUN_06722</t>
  </si>
  <si>
    <t xml:space="preserve">major facilitator superfamily MFS_1</t>
  </si>
  <si>
    <t xml:space="preserve">FUN_06832</t>
  </si>
  <si>
    <t xml:space="preserve">Casein kinase phospho PP28</t>
  </si>
  <si>
    <t xml:space="preserve">in CDS [642173-642761]</t>
  </si>
  <si>
    <t xml:space="preserve">FUN_06845</t>
  </si>
  <si>
    <t xml:space="preserve">aspartic-type endopeptidase</t>
  </si>
  <si>
    <t xml:space="preserve">FUN_06846</t>
  </si>
  <si>
    <t xml:space="preserve">Cytidine deaminase-like</t>
  </si>
  <si>
    <t xml:space="preserve">FUN_06891</t>
  </si>
  <si>
    <t xml:space="preserve">related to nitrate assimilation regulatory nirA</t>
  </si>
  <si>
    <t xml:space="preserve">TIR_16</t>
  </si>
  <si>
    <t xml:space="preserve">FUN_06966</t>
  </si>
  <si>
    <t xml:space="preserve">r3h and g-patch domain-containing</t>
  </si>
  <si>
    <t xml:space="preserve">FUN_07074</t>
  </si>
  <si>
    <t xml:space="preserve">family transcriptional regulator</t>
  </si>
  <si>
    <t xml:space="preserve">in CDS [1440452-1443229]</t>
  </si>
  <si>
    <t xml:space="preserve">LTR_11</t>
  </si>
  <si>
    <t xml:space="preserve">scaffold_13</t>
  </si>
  <si>
    <t xml:space="preserve">FUN_07503</t>
  </si>
  <si>
    <t xml:space="preserve">related to heat shock 67B2</t>
  </si>
  <si>
    <t xml:space="preserve">FUN_07501</t>
  </si>
  <si>
    <t xml:space="preserve">spc97 spc98 family</t>
  </si>
  <si>
    <t xml:space="preserve">FUN_07561</t>
  </si>
  <si>
    <t xml:space="preserve">FUN_07562</t>
  </si>
  <si>
    <t xml:space="preserve">Na+ H+ antiporter Nha1</t>
  </si>
  <si>
    <t xml:space="preserve">FUN_07680</t>
  </si>
  <si>
    <t xml:space="preserve">FUN_07679</t>
  </si>
  <si>
    <t xml:space="preserve">OHCU decarboxylase</t>
  </si>
  <si>
    <t xml:space="preserve">FUN_07731</t>
  </si>
  <si>
    <t xml:space="preserve">choline transport</t>
  </si>
  <si>
    <t xml:space="preserve">FUN_07730</t>
  </si>
  <si>
    <t xml:space="preserve">scaffold_14</t>
  </si>
  <si>
    <t xml:space="preserve">FUN_07819</t>
  </si>
  <si>
    <t xml:space="preserve">alpha beta hydrolase</t>
  </si>
  <si>
    <t xml:space="preserve">FUN_07820</t>
  </si>
  <si>
    <t xml:space="preserve">UMTA methyltransferase family</t>
  </si>
  <si>
    <t xml:space="preserve">in CDS [11747-11880]</t>
  </si>
  <si>
    <t xml:space="preserve">FUN_07873</t>
  </si>
  <si>
    <t xml:space="preserve">dependent receptor</t>
  </si>
  <si>
    <t xml:space="preserve">in intron [162265-164729]</t>
  </si>
  <si>
    <t xml:space="preserve">FUN_07881</t>
  </si>
  <si>
    <t xml:space="preserve">FUN_08060</t>
  </si>
  <si>
    <t xml:space="preserve">phytoene dehydrogenase</t>
  </si>
  <si>
    <t xml:space="preserve">FUN_08128</t>
  </si>
  <si>
    <t xml:space="preserve">RNA polymerase II-associated 3</t>
  </si>
  <si>
    <t xml:space="preserve">FUN_08129</t>
  </si>
  <si>
    <t xml:space="preserve">scaffold_15</t>
  </si>
  <si>
    <t xml:space="preserve">FUN_08168</t>
  </si>
  <si>
    <t xml:space="preserve">cryptochrome photolyase fad-binding domain-containing</t>
  </si>
  <si>
    <t xml:space="preserve">FUN_08235</t>
  </si>
  <si>
    <t xml:space="preserve">cytochrome P450 alkane hydroxylase</t>
  </si>
  <si>
    <t xml:space="preserve">scaffold_16</t>
  </si>
  <si>
    <t xml:space="preserve">FUN_08500</t>
  </si>
  <si>
    <t xml:space="preserve">atp-dependent rna helicase dbp4</t>
  </si>
  <si>
    <t xml:space="preserve">FUN_08498</t>
  </si>
  <si>
    <t xml:space="preserve">related to NUP49 Nuclear pore</t>
  </si>
  <si>
    <t xml:space="preserve">FUN_08499</t>
  </si>
  <si>
    <t xml:space="preserve">like subfamily C member 8</t>
  </si>
  <si>
    <t xml:space="preserve">in CDS [266321-266873]</t>
  </si>
  <si>
    <t xml:space="preserve">FUN_08662</t>
  </si>
  <si>
    <t xml:space="preserve">short chain dehydrogenase</t>
  </si>
  <si>
    <t xml:space="preserve">FUN_08660</t>
  </si>
  <si>
    <t xml:space="preserve">glutamyl-trna amidotransferase subunit a</t>
  </si>
  <si>
    <t xml:space="preserve">FUN_08661</t>
  </si>
  <si>
    <t xml:space="preserve">methionyl-tRNA formyltransferase</t>
  </si>
  <si>
    <t xml:space="preserve">in CDS [67434-67798]</t>
  </si>
  <si>
    <t xml:space="preserve">FUN_08670</t>
  </si>
  <si>
    <t xml:space="preserve">ectropic viral integration site 2A</t>
  </si>
  <si>
    <t xml:space="preserve">FUN_08722</t>
  </si>
  <si>
    <t xml:space="preserve">Alpha Beta hydrolase</t>
  </si>
  <si>
    <t xml:space="preserve">scaffold_19</t>
  </si>
  <si>
    <t xml:space="preserve">FUN_09013</t>
  </si>
  <si>
    <t xml:space="preserve">imidazoleglycerol-phosphate dehydratase</t>
  </si>
  <si>
    <t xml:space="preserve">FUN_09014</t>
  </si>
  <si>
    <t xml:space="preserve">Potassium channel tetramerisation-type BTB domain</t>
  </si>
  <si>
    <t xml:space="preserve">FUN_09082</t>
  </si>
  <si>
    <t xml:space="preserve">in CDS [300297-300546]</t>
  </si>
  <si>
    <t xml:space="preserve">scaffold_20</t>
  </si>
  <si>
    <t xml:space="preserve">FUN_09284</t>
  </si>
  <si>
    <t xml:space="preserve">atp-dependent rna helicase dbp8</t>
  </si>
  <si>
    <t xml:space="preserve">FUN_09283</t>
  </si>
  <si>
    <t xml:space="preserve">Ribonuclease H-like domain</t>
  </si>
  <si>
    <t xml:space="preserve">in CDS [258314-258841]</t>
  </si>
  <si>
    <t xml:space="preserve">FUN_09127</t>
  </si>
  <si>
    <t xml:space="preserve">FUN_09128</t>
  </si>
  <si>
    <t xml:space="preserve">polyketide synthase</t>
  </si>
  <si>
    <t xml:space="preserve">FUN_09163</t>
  </si>
  <si>
    <t xml:space="preserve">heat shock Hsp88</t>
  </si>
  <si>
    <t xml:space="preserve">in CDS [236570-236902]</t>
  </si>
  <si>
    <t xml:space="preserve">FUN_09190</t>
  </si>
  <si>
    <t xml:space="preserve">quinone oxidoreductase</t>
  </si>
  <si>
    <t xml:space="preserve">last CDS till end [309748-309877]</t>
  </si>
  <si>
    <t xml:space="preserve">FUN_09204</t>
  </si>
  <si>
    <t xml:space="preserve">scaffold_22</t>
  </si>
  <si>
    <t xml:space="preserve">FUN_09537</t>
  </si>
  <si>
    <t xml:space="preserve">sidekick isoform X1</t>
  </si>
  <si>
    <t xml:space="preserve">scaffold_23</t>
  </si>
  <si>
    <t xml:space="preserve">FUN_08960</t>
  </si>
  <si>
    <t xml:space="preserve">glycerate kinase</t>
  </si>
  <si>
    <t xml:space="preserve">scaffold_24</t>
  </si>
  <si>
    <t xml:space="preserve">FUN_09605</t>
  </si>
  <si>
    <t xml:space="preserve">MFS transporter</t>
  </si>
  <si>
    <t xml:space="preserve">scaffold_26</t>
  </si>
  <si>
    <t xml:space="preserve">FUN_09623</t>
  </si>
  <si>
    <t xml:space="preserve">RNA polymerase III transcription factor</t>
  </si>
  <si>
    <t xml:space="preserve">FUN_09622</t>
  </si>
  <si>
    <t xml:space="preserve">DUF572-domain-containing</t>
  </si>
  <si>
    <t xml:space="preserve">in CDS [21306-22130]</t>
  </si>
  <si>
    <t xml:space="preserve">scaffold_27</t>
  </si>
  <si>
    <t xml:space="preserve">FUN_09730</t>
  </si>
  <si>
    <t xml:space="preserve">hypothetical protein THITE_2121132</t>
  </si>
  <si>
    <t xml:space="preserve">FUN_09731</t>
  </si>
  <si>
    <t xml:space="preserve">related to mitotic and DNA damage checkpoint hus1</t>
  </si>
  <si>
    <t xml:space="preserve">FUN_03877</t>
  </si>
  <si>
    <t xml:space="preserve">40-residue YVTN family beta-propeller repeat-containing</t>
  </si>
  <si>
    <t xml:space="preserve">FUN_03878</t>
  </si>
  <si>
    <t xml:space="preserve">FAD NAD P-binding domain-containing</t>
  </si>
  <si>
    <t xml:space="preserve">scaffold_30</t>
  </si>
  <si>
    <t xml:space="preserve">FUN_09840</t>
  </si>
  <si>
    <t xml:space="preserve">nad dependent epimerase dehydratase</t>
  </si>
  <si>
    <t xml:space="preserve">FUN_09839</t>
  </si>
  <si>
    <t xml:space="preserve">geranylgeranyl pyrophosphate synthetase</t>
  </si>
  <si>
    <t xml:space="preserve">Unknown_11</t>
  </si>
  <si>
    <t xml:space="preserve">TIR_02</t>
  </si>
  <si>
    <t xml:space="preserve">Gypsy_15</t>
  </si>
  <si>
    <t xml:space="preserve">LTR_03</t>
  </si>
  <si>
    <t xml:space="preserve">Unknown_10</t>
  </si>
  <si>
    <t xml:space="preserve">LTR_09</t>
  </si>
  <si>
    <t xml:space="preserve">Gypsy_16</t>
  </si>
  <si>
    <t xml:space="preserve">LINE_03</t>
  </si>
  <si>
    <t xml:space="preserve">Gypsy_07</t>
  </si>
  <si>
    <t xml:space="preserve">MITE_0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9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name val="Arial"/>
      <family val="2"/>
      <charset val="1"/>
    </font>
    <font>
      <i val="true"/>
      <sz val="10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sz val="10"/>
      <color rgb="FF00000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B3B3B3"/>
        <bgColor rgb="FF969696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O247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B48" activeCellId="0" sqref="B48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23.15"/>
    <col collapsed="false" customWidth="true" hidden="false" outlineLevel="0" max="2" min="2" style="1" width="12.03"/>
    <col collapsed="false" customWidth="true" hidden="false" outlineLevel="0" max="3" min="3" style="1" width="9.28"/>
    <col collapsed="false" customWidth="true" hidden="false" outlineLevel="0" max="5" min="4" style="1" width="10.73"/>
    <col collapsed="false" customWidth="true" hidden="false" outlineLevel="0" max="6" min="6" style="1" width="10.09"/>
    <col collapsed="false" customWidth="true" hidden="false" outlineLevel="0" max="7" min="7" style="1" width="14.46"/>
    <col collapsed="false" customWidth="true" hidden="false" outlineLevel="0" max="8" min="8" style="1" width="11.22"/>
    <col collapsed="false" customWidth="true" hidden="false" outlineLevel="0" max="9" min="9" style="1" width="68.4"/>
    <col collapsed="false" customWidth="true" hidden="false" outlineLevel="0" max="10" min="10" style="1" width="38.6"/>
    <col collapsed="false" customWidth="true" hidden="false" outlineLevel="0" max="11" min="11" style="1" width="12.84"/>
    <col collapsed="false" customWidth="true" hidden="false" outlineLevel="0" max="12" min="12" style="1" width="12.18"/>
    <col collapsed="false" customWidth="true" hidden="false" outlineLevel="0" max="13" min="13" style="1" width="19.65"/>
    <col collapsed="false" customWidth="true" hidden="false" outlineLevel="0" max="14" min="14" style="1" width="21.43"/>
    <col collapsed="false" customWidth="true" hidden="false" outlineLevel="0" max="15" min="15" style="1" width="28.72"/>
    <col collapsed="false" customWidth="false" hidden="false" outlineLevel="0" max="1024" min="16" style="1" width="11.52"/>
  </cols>
  <sheetData>
    <row r="1" customFormat="false" ht="12.8" hidden="false" customHeight="false" outlineLevel="0" collapsed="false">
      <c r="A1" s="2" t="s">
        <v>0</v>
      </c>
    </row>
    <row r="3" customFormat="false" ht="12.8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3" t="s">
        <v>13</v>
      </c>
      <c r="N3" s="4" t="s">
        <v>14</v>
      </c>
      <c r="O3" s="4" t="s">
        <v>15</v>
      </c>
    </row>
    <row r="4" customFormat="false" ht="12.8" hidden="false" customHeight="false" outlineLevel="0" collapsed="false">
      <c r="A4" s="5" t="s">
        <v>16</v>
      </c>
      <c r="B4" s="1" t="s">
        <v>17</v>
      </c>
      <c r="C4" s="1" t="s">
        <v>18</v>
      </c>
      <c r="D4" s="1" t="s">
        <v>19</v>
      </c>
      <c r="E4" s="1" t="n">
        <v>2425816</v>
      </c>
      <c r="F4" s="1" t="n">
        <v>2427919</v>
      </c>
      <c r="G4" s="1" t="n">
        <v>2103</v>
      </c>
      <c r="H4" s="5" t="s">
        <v>20</v>
      </c>
      <c r="I4" s="5" t="s">
        <v>21</v>
      </c>
      <c r="J4" s="5" t="s">
        <v>22</v>
      </c>
      <c r="K4" s="1" t="n">
        <v>2426652</v>
      </c>
      <c r="L4" s="1" t="n">
        <v>2427031</v>
      </c>
      <c r="M4" s="1" t="n">
        <v>379</v>
      </c>
      <c r="N4" s="1" t="n">
        <v>92.7</v>
      </c>
      <c r="O4" s="6" t="n">
        <v>6.22638409725645</v>
      </c>
    </row>
    <row r="5" customFormat="false" ht="12.8" hidden="false" customHeight="false" outlineLevel="0" collapsed="false">
      <c r="A5" s="7" t="s">
        <v>16</v>
      </c>
      <c r="B5" s="7" t="s">
        <v>23</v>
      </c>
      <c r="C5" s="7" t="s">
        <v>24</v>
      </c>
      <c r="D5" s="7" t="s">
        <v>25</v>
      </c>
      <c r="E5" s="7" t="n">
        <v>2621785</v>
      </c>
      <c r="F5" s="7" t="n">
        <v>2623152</v>
      </c>
      <c r="G5" s="7" t="n">
        <v>1021</v>
      </c>
      <c r="H5" s="7" t="s">
        <v>26</v>
      </c>
      <c r="I5" s="7" t="s">
        <v>27</v>
      </c>
      <c r="J5" s="7" t="s">
        <v>28</v>
      </c>
      <c r="K5" s="7" t="n">
        <v>2619247</v>
      </c>
      <c r="L5" s="7" t="n">
        <v>2621806</v>
      </c>
      <c r="M5" s="8" t="n">
        <v>2559</v>
      </c>
      <c r="N5" s="8" t="n">
        <v>99</v>
      </c>
      <c r="O5" s="9" t="n">
        <v>48.715019988578</v>
      </c>
    </row>
    <row r="6" customFormat="false" ht="12.8" hidden="false" customHeight="false" outlineLevel="0" collapsed="false">
      <c r="A6" s="1" t="s">
        <v>29</v>
      </c>
      <c r="B6" s="1" t="s">
        <v>30</v>
      </c>
      <c r="C6" s="1" t="s">
        <v>24</v>
      </c>
      <c r="D6" s="1" t="s">
        <v>25</v>
      </c>
      <c r="E6" s="1" t="n">
        <v>1878951</v>
      </c>
      <c r="F6" s="1" t="n">
        <v>1883318</v>
      </c>
      <c r="G6" s="1" t="n">
        <v>751</v>
      </c>
      <c r="H6" s="1" t="s">
        <v>31</v>
      </c>
      <c r="I6" s="1" t="s">
        <v>32</v>
      </c>
      <c r="K6" s="1" t="n">
        <v>1878180</v>
      </c>
      <c r="L6" s="1" t="n">
        <v>1878702</v>
      </c>
      <c r="M6" s="1" t="n">
        <v>522</v>
      </c>
      <c r="N6" s="1" t="n">
        <v>98.7</v>
      </c>
      <c r="O6" s="6" t="n">
        <v>10.028818443804</v>
      </c>
    </row>
    <row r="7" customFormat="false" ht="12.8" hidden="false" customHeight="false" outlineLevel="0" collapsed="false">
      <c r="A7" s="7" t="s">
        <v>29</v>
      </c>
      <c r="B7" s="7" t="s">
        <v>33</v>
      </c>
      <c r="C7" s="7" t="s">
        <v>24</v>
      </c>
      <c r="D7" s="7" t="s">
        <v>25</v>
      </c>
      <c r="E7" s="7" t="n">
        <v>2632582</v>
      </c>
      <c r="F7" s="7" t="n">
        <v>2633691</v>
      </c>
      <c r="G7" s="7" t="n">
        <v>912</v>
      </c>
      <c r="H7" s="7" t="s">
        <v>34</v>
      </c>
      <c r="I7" s="7" t="s">
        <v>35</v>
      </c>
      <c r="J7" s="7"/>
      <c r="K7" s="7" t="n">
        <v>2626908</v>
      </c>
      <c r="L7" s="7" t="n">
        <v>2632494</v>
      </c>
      <c r="M7" s="8" t="n">
        <v>5586</v>
      </c>
      <c r="N7" s="8" t="n">
        <v>96.4</v>
      </c>
      <c r="O7" s="9" t="n">
        <v>99.5189738107964</v>
      </c>
    </row>
    <row r="8" customFormat="false" ht="12.8" hidden="false" customHeight="false" outlineLevel="0" collapsed="false">
      <c r="A8" s="1" t="s">
        <v>29</v>
      </c>
      <c r="B8" s="1" t="s">
        <v>36</v>
      </c>
      <c r="C8" s="1" t="s">
        <v>24</v>
      </c>
      <c r="D8" s="1" t="s">
        <v>37</v>
      </c>
      <c r="E8" s="1" t="n">
        <v>1093885</v>
      </c>
      <c r="F8" s="1" t="n">
        <v>1095706</v>
      </c>
      <c r="G8" s="1" t="n">
        <v>628</v>
      </c>
      <c r="H8" s="1" t="s">
        <v>38</v>
      </c>
      <c r="I8" s="1" t="s">
        <v>39</v>
      </c>
      <c r="K8" s="1" t="n">
        <v>1087193</v>
      </c>
      <c r="L8" s="1" t="n">
        <v>1093513</v>
      </c>
      <c r="M8" s="1" t="n">
        <v>6320</v>
      </c>
      <c r="N8" s="1" t="n">
        <v>97.1</v>
      </c>
      <c r="O8" s="6" t="n">
        <v>99.8577974403539</v>
      </c>
    </row>
    <row r="9" customFormat="false" ht="12.8" hidden="false" customHeight="false" outlineLevel="0" collapsed="false">
      <c r="A9" s="7" t="s">
        <v>29</v>
      </c>
      <c r="B9" s="7" t="s">
        <v>40</v>
      </c>
      <c r="C9" s="7" t="s">
        <v>24</v>
      </c>
      <c r="D9" s="7" t="s">
        <v>37</v>
      </c>
      <c r="E9" s="7" t="n">
        <v>1339993</v>
      </c>
      <c r="F9" s="7" t="n">
        <v>1341842</v>
      </c>
      <c r="G9" s="7" t="n">
        <v>582</v>
      </c>
      <c r="H9" s="7" t="s">
        <v>41</v>
      </c>
      <c r="I9" s="7" t="s">
        <v>42</v>
      </c>
      <c r="J9" s="7"/>
      <c r="K9" s="7" t="n">
        <v>1342260</v>
      </c>
      <c r="L9" s="7" t="n">
        <v>1342424</v>
      </c>
      <c r="M9" s="8" t="n">
        <v>164</v>
      </c>
      <c r="N9" s="8" t="n">
        <v>97.6</v>
      </c>
      <c r="O9" s="9" t="n">
        <v>2.98181818181818</v>
      </c>
    </row>
    <row r="10" customFormat="false" ht="12.8" hidden="false" customHeight="false" outlineLevel="0" collapsed="false">
      <c r="A10" s="1" t="s">
        <v>29</v>
      </c>
      <c r="B10" s="1" t="s">
        <v>43</v>
      </c>
      <c r="C10" s="1" t="s">
        <v>18</v>
      </c>
      <c r="D10" s="1" t="s">
        <v>44</v>
      </c>
      <c r="E10" s="1" t="n">
        <v>381624</v>
      </c>
      <c r="F10" s="1" t="n">
        <v>385494</v>
      </c>
      <c r="G10" s="1" t="n">
        <v>22</v>
      </c>
      <c r="H10" s="1" t="s">
        <v>45</v>
      </c>
      <c r="I10" s="1" t="s">
        <v>46</v>
      </c>
      <c r="K10" s="1" t="n">
        <v>378867</v>
      </c>
      <c r="L10" s="1" t="n">
        <v>380646</v>
      </c>
      <c r="M10" s="1" t="n">
        <v>1779</v>
      </c>
      <c r="N10" s="1" t="n">
        <v>98</v>
      </c>
      <c r="O10" s="6" t="n">
        <v>97.9086406164007</v>
      </c>
    </row>
    <row r="11" customFormat="false" ht="12.8" hidden="false" customHeight="false" outlineLevel="0" collapsed="false">
      <c r="A11" s="1" t="s">
        <v>29</v>
      </c>
      <c r="B11" s="1" t="s">
        <v>43</v>
      </c>
      <c r="C11" s="1" t="s">
        <v>18</v>
      </c>
      <c r="D11" s="1" t="s">
        <v>44</v>
      </c>
      <c r="E11" s="1" t="n">
        <v>377357</v>
      </c>
      <c r="F11" s="1" t="n">
        <v>378832</v>
      </c>
      <c r="G11" s="1" t="n">
        <v>965</v>
      </c>
      <c r="H11" s="1" t="s">
        <v>47</v>
      </c>
      <c r="I11" s="1" t="s">
        <v>48</v>
      </c>
      <c r="K11" s="1" t="n">
        <v>378867</v>
      </c>
      <c r="L11" s="1" t="n">
        <v>380646</v>
      </c>
      <c r="M11" s="1" t="n">
        <v>1779</v>
      </c>
      <c r="N11" s="1" t="n">
        <v>98</v>
      </c>
      <c r="O11" s="6" t="n">
        <v>97.9086406164007</v>
      </c>
    </row>
    <row r="12" customFormat="false" ht="12.8" hidden="false" customHeight="false" outlineLevel="0" collapsed="false">
      <c r="A12" s="7" t="s">
        <v>29</v>
      </c>
      <c r="B12" s="7" t="s">
        <v>49</v>
      </c>
      <c r="C12" s="7" t="s">
        <v>18</v>
      </c>
      <c r="D12" s="7" t="s">
        <v>50</v>
      </c>
      <c r="E12" s="7" t="n">
        <v>917876</v>
      </c>
      <c r="F12" s="7" t="n">
        <v>919699</v>
      </c>
      <c r="G12" s="7" t="n">
        <v>894</v>
      </c>
      <c r="H12" s="7" t="s">
        <v>51</v>
      </c>
      <c r="I12" s="7" t="s">
        <v>52</v>
      </c>
      <c r="J12" s="7"/>
      <c r="K12" s="7" t="n">
        <v>917226</v>
      </c>
      <c r="L12" s="7" t="n">
        <v>917770</v>
      </c>
      <c r="M12" s="8" t="n">
        <v>544</v>
      </c>
      <c r="N12" s="8" t="n">
        <v>100</v>
      </c>
      <c r="O12" s="9" t="n">
        <v>98.7295825771325</v>
      </c>
    </row>
    <row r="13" customFormat="false" ht="12.8" hidden="false" customHeight="false" outlineLevel="0" collapsed="false">
      <c r="A13" s="1" t="s">
        <v>29</v>
      </c>
      <c r="B13" s="1" t="s">
        <v>17</v>
      </c>
      <c r="C13" s="1" t="s">
        <v>18</v>
      </c>
      <c r="D13" s="1" t="s">
        <v>50</v>
      </c>
      <c r="E13" s="1" t="n">
        <v>1288346</v>
      </c>
      <c r="F13" s="1" t="n">
        <v>1292413</v>
      </c>
      <c r="G13" s="1" t="n">
        <v>483</v>
      </c>
      <c r="H13" s="1" t="s">
        <v>53</v>
      </c>
      <c r="I13" s="1" t="s">
        <v>54</v>
      </c>
      <c r="K13" s="1" t="n">
        <v>1281780</v>
      </c>
      <c r="L13" s="1" t="n">
        <v>1287829</v>
      </c>
      <c r="M13" s="1" t="n">
        <v>6049</v>
      </c>
      <c r="N13" s="1" t="n">
        <v>99.4</v>
      </c>
      <c r="O13" s="6" t="n">
        <v>99.3757187448661</v>
      </c>
    </row>
    <row r="14" customFormat="false" ht="12.8" hidden="false" customHeight="false" outlineLevel="0" collapsed="false">
      <c r="A14" s="1" t="s">
        <v>29</v>
      </c>
      <c r="B14" s="1" t="s">
        <v>17</v>
      </c>
      <c r="C14" s="1" t="s">
        <v>18</v>
      </c>
      <c r="D14" s="1" t="s">
        <v>50</v>
      </c>
      <c r="E14" s="1" t="n">
        <v>1279626</v>
      </c>
      <c r="F14" s="1" t="n">
        <v>1281474</v>
      </c>
      <c r="G14" s="1" t="n">
        <v>694</v>
      </c>
      <c r="H14" s="1" t="s">
        <v>55</v>
      </c>
      <c r="I14" s="1" t="s">
        <v>56</v>
      </c>
      <c r="K14" s="1" t="n">
        <v>1281780</v>
      </c>
      <c r="L14" s="1" t="n">
        <v>1287829</v>
      </c>
      <c r="M14" s="1" t="n">
        <v>6049</v>
      </c>
      <c r="N14" s="1" t="n">
        <v>99.4</v>
      </c>
      <c r="O14" s="6" t="n">
        <v>99.3757187448661</v>
      </c>
    </row>
    <row r="15" customFormat="false" ht="12.8" hidden="false" customHeight="false" outlineLevel="0" collapsed="false">
      <c r="A15" s="7" t="s">
        <v>29</v>
      </c>
      <c r="B15" s="7" t="s">
        <v>57</v>
      </c>
      <c r="C15" s="7" t="s">
        <v>58</v>
      </c>
      <c r="D15" s="7" t="s">
        <v>59</v>
      </c>
      <c r="E15" s="7" t="n">
        <v>1767066</v>
      </c>
      <c r="F15" s="7" t="n">
        <v>1768204</v>
      </c>
      <c r="G15" s="7" t="n">
        <v>345</v>
      </c>
      <c r="H15" s="7" t="s">
        <v>60</v>
      </c>
      <c r="I15" s="7" t="s">
        <v>61</v>
      </c>
      <c r="J15" s="7"/>
      <c r="K15" s="7" t="n">
        <v>1765122</v>
      </c>
      <c r="L15" s="7" t="n">
        <v>1766411</v>
      </c>
      <c r="M15" s="8" t="n">
        <v>1289</v>
      </c>
      <c r="N15" s="8" t="n">
        <v>96.9</v>
      </c>
      <c r="O15" s="9" t="n">
        <v>99.2301770592764</v>
      </c>
    </row>
    <row r="16" customFormat="false" ht="12.8" hidden="false" customHeight="false" outlineLevel="0" collapsed="false">
      <c r="A16" s="1" t="s">
        <v>29</v>
      </c>
      <c r="B16" s="1" t="s">
        <v>17</v>
      </c>
      <c r="C16" s="1" t="s">
        <v>18</v>
      </c>
      <c r="D16" s="1" t="s">
        <v>62</v>
      </c>
      <c r="E16" s="1" t="n">
        <v>938402</v>
      </c>
      <c r="F16" s="1" t="n">
        <v>939763</v>
      </c>
      <c r="G16" s="1" t="n">
        <v>845</v>
      </c>
      <c r="H16" s="1" t="s">
        <v>63</v>
      </c>
      <c r="I16" s="1" t="s">
        <v>64</v>
      </c>
      <c r="K16" s="1" t="n">
        <v>932211</v>
      </c>
      <c r="L16" s="1" t="n">
        <v>938247</v>
      </c>
      <c r="M16" s="1" t="n">
        <v>6036</v>
      </c>
      <c r="N16" s="1" t="n">
        <v>99.4</v>
      </c>
      <c r="O16" s="6" t="n">
        <v>99.162148841794</v>
      </c>
    </row>
    <row r="17" customFormat="false" ht="12.8" hidden="false" customHeight="false" outlineLevel="0" collapsed="false">
      <c r="A17" s="7" t="s">
        <v>29</v>
      </c>
      <c r="B17" s="7" t="s">
        <v>40</v>
      </c>
      <c r="C17" s="7" t="s">
        <v>24</v>
      </c>
      <c r="D17" s="7" t="s">
        <v>65</v>
      </c>
      <c r="E17" s="7" t="n">
        <v>123380</v>
      </c>
      <c r="F17" s="7" t="n">
        <v>125173</v>
      </c>
      <c r="G17" s="7" t="n">
        <v>866</v>
      </c>
      <c r="H17" s="7" t="s">
        <v>66</v>
      </c>
      <c r="I17" s="7" t="s">
        <v>67</v>
      </c>
      <c r="J17" s="7"/>
      <c r="K17" s="7" t="n">
        <v>123082</v>
      </c>
      <c r="L17" s="7" t="n">
        <v>123246</v>
      </c>
      <c r="M17" s="8" t="n">
        <v>164</v>
      </c>
      <c r="N17" s="8" t="n">
        <v>92.2</v>
      </c>
      <c r="O17" s="9" t="n">
        <v>2.98181818181818</v>
      </c>
    </row>
    <row r="18" customFormat="false" ht="12.8" hidden="false" customHeight="false" outlineLevel="0" collapsed="false">
      <c r="A18" s="1" t="s">
        <v>29</v>
      </c>
      <c r="B18" s="1" t="s">
        <v>68</v>
      </c>
      <c r="C18" s="1" t="s">
        <v>18</v>
      </c>
      <c r="D18" s="1" t="s">
        <v>69</v>
      </c>
      <c r="E18" s="1" t="n">
        <v>1059090</v>
      </c>
      <c r="F18" s="1" t="n">
        <v>1059407</v>
      </c>
      <c r="G18" s="1" t="n">
        <v>209</v>
      </c>
      <c r="H18" s="1" t="s">
        <v>70</v>
      </c>
      <c r="I18" s="1" t="s">
        <v>71</v>
      </c>
      <c r="K18" s="1" t="n">
        <v>1057048</v>
      </c>
      <c r="L18" s="1" t="n">
        <v>1058299</v>
      </c>
      <c r="M18" s="1" t="n">
        <v>1251</v>
      </c>
      <c r="N18" s="1" t="n">
        <v>99</v>
      </c>
      <c r="O18" s="6" t="n">
        <v>99.5226730310263</v>
      </c>
    </row>
    <row r="19" customFormat="false" ht="12.8" hidden="false" customHeight="false" outlineLevel="0" collapsed="false">
      <c r="A19" s="1" t="s">
        <v>29</v>
      </c>
      <c r="B19" s="1" t="s">
        <v>68</v>
      </c>
      <c r="C19" s="1" t="s">
        <v>18</v>
      </c>
      <c r="D19" s="1" t="s">
        <v>69</v>
      </c>
      <c r="E19" s="1" t="n">
        <v>1058325</v>
      </c>
      <c r="F19" s="1" t="n">
        <v>1059077</v>
      </c>
      <c r="G19" s="1" t="n">
        <v>752</v>
      </c>
      <c r="H19" s="1" t="s">
        <v>72</v>
      </c>
      <c r="I19" s="1" t="s">
        <v>73</v>
      </c>
      <c r="K19" s="1" t="n">
        <v>1057048</v>
      </c>
      <c r="L19" s="1" t="n">
        <v>1058299</v>
      </c>
      <c r="M19" s="1" t="n">
        <v>1251</v>
      </c>
      <c r="N19" s="1" t="n">
        <v>99</v>
      </c>
      <c r="O19" s="6" t="n">
        <v>99.5226730310263</v>
      </c>
    </row>
    <row r="20" customFormat="false" ht="12.8" hidden="false" customHeight="false" outlineLevel="0" collapsed="false">
      <c r="A20" s="7" t="s">
        <v>29</v>
      </c>
      <c r="B20" s="7" t="s">
        <v>74</v>
      </c>
      <c r="C20" s="7" t="s">
        <v>24</v>
      </c>
      <c r="D20" s="7" t="s">
        <v>75</v>
      </c>
      <c r="E20" s="7" t="n">
        <v>106439</v>
      </c>
      <c r="F20" s="7" t="n">
        <v>107606</v>
      </c>
      <c r="G20" s="7" t="n">
        <v>577</v>
      </c>
      <c r="H20" s="7" t="s">
        <v>76</v>
      </c>
      <c r="I20" s="7" t="s">
        <v>77</v>
      </c>
      <c r="J20" s="7"/>
      <c r="K20" s="7" t="n">
        <v>105813</v>
      </c>
      <c r="L20" s="7" t="n">
        <v>106016</v>
      </c>
      <c r="M20" s="8" t="n">
        <v>203</v>
      </c>
      <c r="N20" s="8" t="n">
        <v>86.6</v>
      </c>
      <c r="O20" s="9" t="n">
        <v>3.65963583919236</v>
      </c>
    </row>
    <row r="21" customFormat="false" ht="12.8" hidden="false" customHeight="false" outlineLevel="0" collapsed="false">
      <c r="A21" s="7" t="s">
        <v>29</v>
      </c>
      <c r="B21" s="7" t="s">
        <v>74</v>
      </c>
      <c r="C21" s="7" t="s">
        <v>24</v>
      </c>
      <c r="D21" s="7" t="s">
        <v>75</v>
      </c>
      <c r="E21" s="7" t="n">
        <v>104872</v>
      </c>
      <c r="F21" s="7" t="n">
        <v>105408</v>
      </c>
      <c r="G21" s="7" t="n">
        <v>536</v>
      </c>
      <c r="H21" s="7" t="s">
        <v>78</v>
      </c>
      <c r="I21" s="7"/>
      <c r="J21" s="7"/>
      <c r="K21" s="7" t="n">
        <v>105813</v>
      </c>
      <c r="L21" s="7" t="n">
        <v>106016</v>
      </c>
      <c r="M21" s="8" t="n">
        <v>203</v>
      </c>
      <c r="N21" s="8" t="n">
        <v>86.6</v>
      </c>
      <c r="O21" s="9" t="n">
        <v>3.65963583919236</v>
      </c>
    </row>
    <row r="22" customFormat="false" ht="12.8" hidden="false" customHeight="false" outlineLevel="0" collapsed="false">
      <c r="A22" s="1" t="s">
        <v>29</v>
      </c>
      <c r="B22" s="1" t="s">
        <v>79</v>
      </c>
      <c r="C22" s="1" t="s">
        <v>18</v>
      </c>
      <c r="D22" s="1" t="s">
        <v>75</v>
      </c>
      <c r="E22" s="1" t="n">
        <v>428924</v>
      </c>
      <c r="F22" s="1" t="n">
        <v>430300</v>
      </c>
      <c r="G22" s="1" t="n">
        <v>931</v>
      </c>
      <c r="H22" s="1" t="s">
        <v>80</v>
      </c>
      <c r="I22" s="1" t="s">
        <v>81</v>
      </c>
      <c r="K22" s="1" t="n">
        <v>427279</v>
      </c>
      <c r="L22" s="1" t="n">
        <v>428855</v>
      </c>
      <c r="M22" s="1" t="n">
        <v>1576</v>
      </c>
      <c r="N22" s="1" t="n">
        <v>97.9</v>
      </c>
      <c r="O22" s="6" t="n">
        <v>100.89628681178</v>
      </c>
    </row>
    <row r="23" customFormat="false" ht="12.8" hidden="false" customHeight="false" outlineLevel="0" collapsed="false">
      <c r="A23" s="7" t="s">
        <v>29</v>
      </c>
      <c r="B23" s="7" t="s">
        <v>57</v>
      </c>
      <c r="C23" s="7" t="s">
        <v>58</v>
      </c>
      <c r="D23" s="7" t="s">
        <v>75</v>
      </c>
      <c r="E23" s="7" t="n">
        <v>1060064</v>
      </c>
      <c r="F23" s="7" t="n">
        <v>1060496</v>
      </c>
      <c r="G23" s="7" t="n">
        <v>213</v>
      </c>
      <c r="H23" s="7" t="s">
        <v>82</v>
      </c>
      <c r="I23" s="7" t="s">
        <v>83</v>
      </c>
      <c r="J23" s="7"/>
      <c r="K23" s="7" t="n">
        <v>1057989</v>
      </c>
      <c r="L23" s="7" t="n">
        <v>1059277</v>
      </c>
      <c r="M23" s="8" t="n">
        <v>1288</v>
      </c>
      <c r="N23" s="8" t="n">
        <v>96.9</v>
      </c>
      <c r="O23" s="9" t="n">
        <v>99.153194765204</v>
      </c>
    </row>
    <row r="24" customFormat="false" ht="12.8" hidden="false" customHeight="false" outlineLevel="0" collapsed="false">
      <c r="A24" s="1" t="s">
        <v>29</v>
      </c>
      <c r="B24" s="1" t="s">
        <v>33</v>
      </c>
      <c r="C24" s="1" t="s">
        <v>24</v>
      </c>
      <c r="D24" s="1" t="s">
        <v>75</v>
      </c>
      <c r="E24" s="1" t="n">
        <v>1175407</v>
      </c>
      <c r="F24" s="1" t="n">
        <v>1176498</v>
      </c>
      <c r="G24" s="1" t="n">
        <v>7</v>
      </c>
      <c r="H24" s="1" t="s">
        <v>84</v>
      </c>
      <c r="I24" s="1" t="s">
        <v>85</v>
      </c>
      <c r="K24" s="1" t="n">
        <v>1177491</v>
      </c>
      <c r="L24" s="1" t="n">
        <v>1183087</v>
      </c>
      <c r="M24" s="1" t="n">
        <v>5596</v>
      </c>
      <c r="N24" s="1" t="n">
        <v>98.5</v>
      </c>
      <c r="O24" s="6" t="n">
        <v>99.6971316586496</v>
      </c>
    </row>
    <row r="25" customFormat="false" ht="12.8" hidden="false" customHeight="false" outlineLevel="0" collapsed="false">
      <c r="A25" s="1" t="s">
        <v>29</v>
      </c>
      <c r="B25" s="1" t="s">
        <v>33</v>
      </c>
      <c r="C25" s="1" t="s">
        <v>24</v>
      </c>
      <c r="D25" s="1" t="s">
        <v>75</v>
      </c>
      <c r="E25" s="1" t="n">
        <v>1183791</v>
      </c>
      <c r="F25" s="1" t="n">
        <v>1184144</v>
      </c>
      <c r="G25" s="1" t="n">
        <v>296</v>
      </c>
      <c r="H25" s="1" t="s">
        <v>86</v>
      </c>
      <c r="I25" s="1" t="s">
        <v>87</v>
      </c>
      <c r="K25" s="1" t="n">
        <v>1177491</v>
      </c>
      <c r="L25" s="1" t="n">
        <v>1183087</v>
      </c>
      <c r="M25" s="1" t="n">
        <v>5596</v>
      </c>
      <c r="N25" s="1" t="n">
        <v>98.5</v>
      </c>
      <c r="O25" s="6" t="n">
        <v>99.6971316586496</v>
      </c>
    </row>
    <row r="26" customFormat="false" ht="12.8" hidden="false" customHeight="false" outlineLevel="0" collapsed="false">
      <c r="A26" s="7" t="s">
        <v>29</v>
      </c>
      <c r="B26" s="7" t="s">
        <v>57</v>
      </c>
      <c r="C26" s="7" t="s">
        <v>58</v>
      </c>
      <c r="D26" s="7" t="s">
        <v>88</v>
      </c>
      <c r="E26" s="7" t="n">
        <v>538975</v>
      </c>
      <c r="F26" s="7" t="n">
        <v>541533</v>
      </c>
      <c r="G26" s="7" t="n">
        <v>758</v>
      </c>
      <c r="H26" s="7" t="s">
        <v>89</v>
      </c>
      <c r="I26" s="7" t="s">
        <v>90</v>
      </c>
      <c r="J26" s="7"/>
      <c r="K26" s="7" t="n">
        <v>541775</v>
      </c>
      <c r="L26" s="7" t="n">
        <v>542887</v>
      </c>
      <c r="M26" s="8" t="n">
        <v>1112</v>
      </c>
      <c r="N26" s="8" t="n">
        <v>97.2</v>
      </c>
      <c r="O26" s="9" t="n">
        <v>85.6043110084681</v>
      </c>
    </row>
    <row r="27" customFormat="false" ht="12.8" hidden="false" customHeight="false" outlineLevel="0" collapsed="false">
      <c r="A27" s="1" t="s">
        <v>29</v>
      </c>
      <c r="B27" s="1" t="s">
        <v>91</v>
      </c>
      <c r="C27" s="1" t="s">
        <v>18</v>
      </c>
      <c r="D27" s="1" t="s">
        <v>92</v>
      </c>
      <c r="E27" s="1" t="n">
        <v>63145</v>
      </c>
      <c r="F27" s="1" t="n">
        <v>64113</v>
      </c>
      <c r="G27" s="1" t="n">
        <v>642</v>
      </c>
      <c r="H27" s="1" t="s">
        <v>93</v>
      </c>
      <c r="I27" s="1" t="s">
        <v>94</v>
      </c>
      <c r="K27" s="1" t="n">
        <v>60707</v>
      </c>
      <c r="L27" s="1" t="n">
        <v>62787</v>
      </c>
      <c r="M27" s="1" t="n">
        <v>2080</v>
      </c>
      <c r="N27" s="1" t="n">
        <v>98.9</v>
      </c>
      <c r="O27" s="6" t="n">
        <v>99.9039385206532</v>
      </c>
    </row>
    <row r="28" customFormat="false" ht="12.8" hidden="false" customHeight="false" outlineLevel="0" collapsed="false">
      <c r="A28" s="1" t="s">
        <v>29</v>
      </c>
      <c r="B28" s="1" t="s">
        <v>91</v>
      </c>
      <c r="C28" s="1" t="s">
        <v>18</v>
      </c>
      <c r="D28" s="1" t="s">
        <v>92</v>
      </c>
      <c r="E28" s="1" t="n">
        <v>56702</v>
      </c>
      <c r="F28" s="1" t="n">
        <v>59908</v>
      </c>
      <c r="G28" s="1" t="n">
        <v>201</v>
      </c>
      <c r="H28" s="1" t="s">
        <v>95</v>
      </c>
      <c r="I28" s="1" t="s">
        <v>96</v>
      </c>
      <c r="K28" s="1" t="n">
        <v>60707</v>
      </c>
      <c r="L28" s="1" t="n">
        <v>62787</v>
      </c>
      <c r="M28" s="1" t="n">
        <v>2080</v>
      </c>
      <c r="N28" s="1" t="n">
        <v>98.9</v>
      </c>
      <c r="O28" s="6" t="n">
        <v>99.9039385206532</v>
      </c>
    </row>
    <row r="29" customFormat="false" ht="12.8" hidden="false" customHeight="false" outlineLevel="0" collapsed="false">
      <c r="A29" s="7" t="s">
        <v>97</v>
      </c>
      <c r="B29" s="7" t="s">
        <v>98</v>
      </c>
      <c r="C29" s="7" t="s">
        <v>24</v>
      </c>
      <c r="D29" s="7"/>
      <c r="E29" s="7"/>
      <c r="F29" s="7"/>
      <c r="G29" s="7"/>
      <c r="H29" s="7"/>
      <c r="I29" s="7"/>
      <c r="J29" s="7"/>
      <c r="K29" s="7" t="n">
        <v>721153</v>
      </c>
      <c r="L29" s="7" t="n">
        <v>721645</v>
      </c>
      <c r="M29" s="8" t="n">
        <v>492</v>
      </c>
      <c r="N29" s="8" t="n">
        <v>98.2</v>
      </c>
      <c r="O29" s="9" t="n">
        <v>8.94220283533261</v>
      </c>
    </row>
    <row r="30" customFormat="false" ht="12.8" hidden="false" customHeight="false" outlineLevel="0" collapsed="false">
      <c r="A30" s="1" t="s">
        <v>29</v>
      </c>
      <c r="B30" s="1" t="s">
        <v>99</v>
      </c>
      <c r="C30" s="1" t="s">
        <v>18</v>
      </c>
      <c r="D30" s="1" t="s">
        <v>69</v>
      </c>
      <c r="E30" s="1" t="n">
        <v>1052572</v>
      </c>
      <c r="F30" s="1" t="n">
        <v>1053864</v>
      </c>
      <c r="G30" s="1" t="n">
        <v>5</v>
      </c>
      <c r="H30" s="1" t="s">
        <v>100</v>
      </c>
      <c r="I30" s="1" t="s">
        <v>67</v>
      </c>
      <c r="K30" s="1" t="n">
        <v>1054859</v>
      </c>
      <c r="L30" s="1" t="n">
        <v>1056782</v>
      </c>
      <c r="M30" s="1" t="n">
        <v>1923</v>
      </c>
      <c r="N30" s="1" t="n">
        <v>100</v>
      </c>
      <c r="O30" s="6" t="n">
        <v>99.8961038961039</v>
      </c>
    </row>
    <row r="31" customFormat="false" ht="12.8" hidden="false" customHeight="false" outlineLevel="0" collapsed="false">
      <c r="A31" s="7" t="s">
        <v>97</v>
      </c>
      <c r="B31" s="7" t="s">
        <v>101</v>
      </c>
      <c r="C31" s="7" t="s">
        <v>24</v>
      </c>
      <c r="D31" s="7"/>
      <c r="E31" s="7"/>
      <c r="F31" s="7"/>
      <c r="G31" s="7"/>
      <c r="H31" s="7"/>
      <c r="I31" s="7"/>
      <c r="J31" s="7"/>
      <c r="K31" s="7" t="n">
        <v>171057</v>
      </c>
      <c r="L31" s="7" t="n">
        <v>172755</v>
      </c>
      <c r="M31" s="8" t="n">
        <v>1698</v>
      </c>
      <c r="N31" s="8" t="n">
        <v>99.3</v>
      </c>
      <c r="O31" s="9" t="n">
        <v>33.2941176470588</v>
      </c>
    </row>
    <row r="32" customFormat="false" ht="12.8" hidden="false" customHeight="false" outlineLevel="0" collapsed="false">
      <c r="A32" s="5" t="s">
        <v>29</v>
      </c>
      <c r="B32" s="5" t="s">
        <v>102</v>
      </c>
      <c r="C32" s="5" t="s">
        <v>24</v>
      </c>
      <c r="D32" s="5" t="s">
        <v>19</v>
      </c>
      <c r="E32" s="5" t="n">
        <v>3272705</v>
      </c>
      <c r="F32" s="5" t="n">
        <v>3273088</v>
      </c>
      <c r="G32" s="5" t="n">
        <v>383</v>
      </c>
      <c r="H32" s="5" t="s">
        <v>103</v>
      </c>
      <c r="I32" s="5" t="s">
        <v>104</v>
      </c>
      <c r="J32" s="5"/>
      <c r="K32" s="5" t="n">
        <v>3267434</v>
      </c>
      <c r="L32" s="5" t="n">
        <v>3272394</v>
      </c>
      <c r="M32" s="1" t="n">
        <v>4960</v>
      </c>
      <c r="N32" s="1" t="n">
        <v>99.4</v>
      </c>
      <c r="O32" s="6" t="n">
        <v>99.8791784132098</v>
      </c>
    </row>
    <row r="33" customFormat="false" ht="12.8" hidden="false" customHeight="false" outlineLevel="0" collapsed="false">
      <c r="A33" s="5" t="s">
        <v>29</v>
      </c>
      <c r="B33" s="5" t="s">
        <v>102</v>
      </c>
      <c r="C33" s="5" t="s">
        <v>24</v>
      </c>
      <c r="D33" s="5" t="s">
        <v>19</v>
      </c>
      <c r="E33" s="5" t="n">
        <v>3265774</v>
      </c>
      <c r="F33" s="5" t="n">
        <v>3266973</v>
      </c>
      <c r="G33" s="5" t="n">
        <v>539</v>
      </c>
      <c r="H33" s="5" t="s">
        <v>105</v>
      </c>
      <c r="I33" s="5" t="s">
        <v>67</v>
      </c>
      <c r="J33" s="5"/>
      <c r="K33" s="5" t="n">
        <v>3267434</v>
      </c>
      <c r="L33" s="5" t="n">
        <v>3272394</v>
      </c>
      <c r="M33" s="1" t="n">
        <v>4960</v>
      </c>
      <c r="N33" s="1" t="n">
        <v>99.4</v>
      </c>
      <c r="O33" s="6" t="n">
        <v>99.8791784132098</v>
      </c>
    </row>
    <row r="34" customFormat="false" ht="12.8" hidden="false" customHeight="false" outlineLevel="0" collapsed="false">
      <c r="A34" s="7" t="s">
        <v>29</v>
      </c>
      <c r="B34" s="7" t="s">
        <v>101</v>
      </c>
      <c r="C34" s="7" t="s">
        <v>24</v>
      </c>
      <c r="D34" s="7" t="s">
        <v>25</v>
      </c>
      <c r="E34" s="7" t="n">
        <v>2372829</v>
      </c>
      <c r="F34" s="7" t="n">
        <v>2373658</v>
      </c>
      <c r="G34" s="7" t="n">
        <v>117</v>
      </c>
      <c r="H34" s="7" t="s">
        <v>106</v>
      </c>
      <c r="I34" s="7" t="s">
        <v>94</v>
      </c>
      <c r="J34" s="7"/>
      <c r="K34" s="7" t="n">
        <v>2366854</v>
      </c>
      <c r="L34" s="7" t="n">
        <v>2371946</v>
      </c>
      <c r="M34" s="8" t="n">
        <v>5092</v>
      </c>
      <c r="N34" s="8" t="n">
        <v>99.7</v>
      </c>
      <c r="O34" s="9" t="n">
        <v>99.843137254902</v>
      </c>
    </row>
    <row r="35" customFormat="false" ht="12.8" hidden="false" customHeight="false" outlineLevel="0" collapsed="false">
      <c r="A35" s="5" t="s">
        <v>29</v>
      </c>
      <c r="B35" s="5" t="s">
        <v>102</v>
      </c>
      <c r="C35" s="5" t="s">
        <v>24</v>
      </c>
      <c r="D35" s="5" t="s">
        <v>37</v>
      </c>
      <c r="E35" s="5" t="n">
        <v>1516258</v>
      </c>
      <c r="F35" s="5" t="n">
        <v>1518138</v>
      </c>
      <c r="G35" s="5" t="n">
        <v>179</v>
      </c>
      <c r="H35" s="5" t="s">
        <v>107</v>
      </c>
      <c r="I35" s="5" t="s">
        <v>108</v>
      </c>
      <c r="J35" s="5"/>
      <c r="K35" s="5" t="n">
        <v>1518959</v>
      </c>
      <c r="L35" s="5" t="n">
        <v>1523918</v>
      </c>
      <c r="M35" s="1" t="n">
        <v>4959</v>
      </c>
      <c r="N35" s="1" t="n">
        <v>99.6</v>
      </c>
      <c r="O35" s="6" t="n">
        <v>99.8590414820781</v>
      </c>
    </row>
    <row r="36" customFormat="false" ht="12.8" hidden="false" customHeight="false" outlineLevel="0" collapsed="false">
      <c r="A36" s="5" t="s">
        <v>29</v>
      </c>
      <c r="B36" s="5" t="s">
        <v>102</v>
      </c>
      <c r="C36" s="5" t="s">
        <v>24</v>
      </c>
      <c r="D36" s="5" t="s">
        <v>37</v>
      </c>
      <c r="E36" s="5" t="n">
        <v>1524045</v>
      </c>
      <c r="F36" s="5" t="n">
        <v>1525598</v>
      </c>
      <c r="G36" s="5" t="n">
        <v>873</v>
      </c>
      <c r="H36" s="5" t="s">
        <v>109</v>
      </c>
      <c r="I36" s="5" t="s">
        <v>110</v>
      </c>
      <c r="J36" s="5"/>
      <c r="K36" s="5" t="n">
        <v>1518959</v>
      </c>
      <c r="L36" s="5" t="n">
        <v>1523918</v>
      </c>
      <c r="M36" s="1" t="n">
        <v>4959</v>
      </c>
      <c r="N36" s="1" t="n">
        <v>99.6</v>
      </c>
      <c r="O36" s="6" t="n">
        <v>99.8590414820781</v>
      </c>
    </row>
    <row r="37" customFormat="false" ht="12.8" hidden="false" customHeight="false" outlineLevel="0" collapsed="false">
      <c r="A37" s="7" t="s">
        <v>29</v>
      </c>
      <c r="B37" s="7" t="s">
        <v>111</v>
      </c>
      <c r="C37" s="7" t="s">
        <v>24</v>
      </c>
      <c r="D37" s="7" t="s">
        <v>50</v>
      </c>
      <c r="E37" s="7" t="n">
        <v>342381</v>
      </c>
      <c r="F37" s="7" t="n">
        <v>342644</v>
      </c>
      <c r="G37" s="7" t="n">
        <v>263</v>
      </c>
      <c r="H37" s="7" t="s">
        <v>112</v>
      </c>
      <c r="I37" s="7" t="s">
        <v>113</v>
      </c>
      <c r="J37" s="7"/>
      <c r="K37" s="7" t="n">
        <v>336927</v>
      </c>
      <c r="L37" s="7" t="n">
        <v>342088</v>
      </c>
      <c r="M37" s="8" t="n">
        <v>5161</v>
      </c>
      <c r="N37" s="8" t="n">
        <v>99.8</v>
      </c>
      <c r="O37" s="9" t="n">
        <v>99.9225556631171</v>
      </c>
    </row>
    <row r="38" customFormat="false" ht="12.8" hidden="false" customHeight="false" outlineLevel="0" collapsed="false">
      <c r="A38" s="5" t="s">
        <v>29</v>
      </c>
      <c r="B38" s="5" t="s">
        <v>40</v>
      </c>
      <c r="C38" s="5" t="s">
        <v>24</v>
      </c>
      <c r="D38" s="5" t="s">
        <v>65</v>
      </c>
      <c r="E38" s="5" t="n">
        <v>1438746</v>
      </c>
      <c r="F38" s="5" t="n">
        <v>1440462</v>
      </c>
      <c r="G38" s="5" t="n">
        <v>498</v>
      </c>
      <c r="H38" s="5" t="s">
        <v>114</v>
      </c>
      <c r="I38" s="5" t="s">
        <v>115</v>
      </c>
      <c r="J38" s="5"/>
      <c r="K38" s="5" t="n">
        <v>1440964</v>
      </c>
      <c r="L38" s="5" t="n">
        <v>1446455</v>
      </c>
      <c r="M38" s="1" t="n">
        <v>5491</v>
      </c>
      <c r="N38" s="1" t="n">
        <v>99.5</v>
      </c>
      <c r="O38" s="6" t="n">
        <v>99.8363636363636</v>
      </c>
    </row>
    <row r="39" customFormat="false" ht="12.8" hidden="false" customHeight="false" outlineLevel="0" collapsed="false">
      <c r="A39" s="5" t="s">
        <v>29</v>
      </c>
      <c r="B39" s="5" t="s">
        <v>40</v>
      </c>
      <c r="C39" s="5" t="s">
        <v>24</v>
      </c>
      <c r="D39" s="5" t="s">
        <v>65</v>
      </c>
      <c r="E39" s="5" t="n">
        <v>1447196</v>
      </c>
      <c r="F39" s="5" t="n">
        <v>1448687</v>
      </c>
      <c r="G39" s="5" t="n">
        <v>259</v>
      </c>
      <c r="H39" s="5" t="s">
        <v>116</v>
      </c>
      <c r="I39" s="5" t="s">
        <v>117</v>
      </c>
      <c r="J39" s="5"/>
      <c r="K39" s="5" t="n">
        <v>1440964</v>
      </c>
      <c r="L39" s="5" t="n">
        <v>1446455</v>
      </c>
      <c r="M39" s="1" t="n">
        <v>5491</v>
      </c>
      <c r="N39" s="1" t="n">
        <v>99.5</v>
      </c>
      <c r="O39" s="6" t="n">
        <v>99.8363636363636</v>
      </c>
    </row>
    <row r="40" customFormat="false" ht="12.8" hidden="false" customHeight="false" outlineLevel="0" collapsed="false">
      <c r="A40" s="7" t="s">
        <v>29</v>
      </c>
      <c r="B40" s="7" t="s">
        <v>36</v>
      </c>
      <c r="C40" s="7" t="s">
        <v>24</v>
      </c>
      <c r="D40" s="7" t="s">
        <v>118</v>
      </c>
      <c r="E40" s="7" t="n">
        <v>94069</v>
      </c>
      <c r="F40" s="7" t="n">
        <v>94824</v>
      </c>
      <c r="G40" s="7" t="n">
        <v>684</v>
      </c>
      <c r="H40" s="7" t="s">
        <v>119</v>
      </c>
      <c r="I40" s="7" t="s">
        <v>120</v>
      </c>
      <c r="J40" s="7"/>
      <c r="K40" s="7" t="n">
        <v>87562</v>
      </c>
      <c r="L40" s="7" t="n">
        <v>93753</v>
      </c>
      <c r="M40" s="8" t="n">
        <v>6191</v>
      </c>
      <c r="N40" s="8" t="n">
        <v>98.7</v>
      </c>
      <c r="O40" s="9" t="n">
        <v>97.8195607520935</v>
      </c>
    </row>
    <row r="42" customFormat="false" ht="12.8" hidden="false" customHeight="false" outlineLevel="0" collapsed="false">
      <c r="A42" s="2" t="s">
        <v>121</v>
      </c>
    </row>
    <row r="43" customFormat="false" ht="12.8" hidden="false" customHeight="false" outlineLevel="0" collapsed="false">
      <c r="A43" s="2"/>
    </row>
    <row r="44" customFormat="false" ht="12.8" hidden="false" customHeight="false" outlineLevel="0" collapsed="false">
      <c r="A44" s="3" t="s">
        <v>1</v>
      </c>
      <c r="B44" s="3" t="s">
        <v>2</v>
      </c>
      <c r="C44" s="3" t="s">
        <v>3</v>
      </c>
      <c r="D44" s="3" t="s">
        <v>4</v>
      </c>
      <c r="E44" s="3" t="s">
        <v>5</v>
      </c>
      <c r="F44" s="3" t="s">
        <v>6</v>
      </c>
      <c r="G44" s="3" t="s">
        <v>7</v>
      </c>
      <c r="H44" s="3" t="s">
        <v>8</v>
      </c>
      <c r="I44" s="3" t="s">
        <v>9</v>
      </c>
      <c r="J44" s="3" t="s">
        <v>10</v>
      </c>
      <c r="K44" s="3" t="s">
        <v>11</v>
      </c>
      <c r="L44" s="3" t="s">
        <v>12</v>
      </c>
      <c r="M44" s="3" t="s">
        <v>13</v>
      </c>
      <c r="N44" s="4"/>
      <c r="O44" s="4"/>
    </row>
    <row r="45" customFormat="false" ht="12.8" hidden="false" customHeight="false" outlineLevel="0" collapsed="false">
      <c r="A45" s="1" t="s">
        <v>29</v>
      </c>
      <c r="B45" s="1" t="s">
        <v>33</v>
      </c>
      <c r="C45" s="1" t="s">
        <v>24</v>
      </c>
      <c r="D45" s="1" t="s">
        <v>19</v>
      </c>
      <c r="E45" s="1" t="n">
        <v>25396</v>
      </c>
      <c r="F45" s="1" t="n">
        <v>27703</v>
      </c>
      <c r="G45" s="1" t="n">
        <v>909</v>
      </c>
      <c r="H45" s="1" t="s">
        <v>122</v>
      </c>
      <c r="I45" s="1" t="s">
        <v>123</v>
      </c>
      <c r="K45" s="1" t="n">
        <v>26396</v>
      </c>
      <c r="L45" s="1" t="n">
        <v>26703</v>
      </c>
      <c r="M45" s="1" t="n">
        <f aca="false">L45-K45</f>
        <v>307</v>
      </c>
    </row>
    <row r="46" customFormat="false" ht="12.8" hidden="false" customHeight="false" outlineLevel="0" collapsed="false">
      <c r="A46" s="7" t="s">
        <v>29</v>
      </c>
      <c r="B46" s="7" t="s">
        <v>40</v>
      </c>
      <c r="C46" s="7" t="s">
        <v>24</v>
      </c>
      <c r="D46" s="7" t="s">
        <v>19</v>
      </c>
      <c r="E46" s="7" t="n">
        <v>240372</v>
      </c>
      <c r="F46" s="7" t="n">
        <v>242535</v>
      </c>
      <c r="G46" s="7" t="n">
        <v>577</v>
      </c>
      <c r="H46" s="7" t="s">
        <v>124</v>
      </c>
      <c r="I46" s="7" t="s">
        <v>125</v>
      </c>
      <c r="J46" s="7"/>
      <c r="K46" s="7" t="n">
        <v>241372</v>
      </c>
      <c r="L46" s="7" t="n">
        <v>241535</v>
      </c>
      <c r="M46" s="8" t="n">
        <f aca="false">L46-K46</f>
        <v>163</v>
      </c>
    </row>
    <row r="47" customFormat="false" ht="12.8" hidden="false" customHeight="false" outlineLevel="0" collapsed="false">
      <c r="A47" s="1" t="s">
        <v>16</v>
      </c>
      <c r="B47" s="1" t="s">
        <v>126</v>
      </c>
      <c r="C47" s="1" t="s">
        <v>18</v>
      </c>
      <c r="D47" s="1" t="s">
        <v>19</v>
      </c>
      <c r="E47" s="1" t="n">
        <v>745012</v>
      </c>
      <c r="F47" s="1" t="n">
        <v>747234</v>
      </c>
      <c r="G47" s="1" t="n">
        <v>1545</v>
      </c>
      <c r="H47" s="5" t="s">
        <v>127</v>
      </c>
      <c r="I47" s="5" t="s">
        <v>128</v>
      </c>
      <c r="J47" s="5" t="s">
        <v>129</v>
      </c>
      <c r="K47" s="1" t="n">
        <v>746012</v>
      </c>
      <c r="L47" s="1" t="n">
        <v>746234</v>
      </c>
      <c r="M47" s="1" t="n">
        <f aca="false">L47-K47</f>
        <v>222</v>
      </c>
    </row>
    <row r="48" customFormat="false" ht="12.8" hidden="false" customHeight="false" outlineLevel="0" collapsed="false">
      <c r="A48" s="7" t="s">
        <v>29</v>
      </c>
      <c r="B48" s="7" t="s">
        <v>130</v>
      </c>
      <c r="C48" s="7" t="s">
        <v>58</v>
      </c>
      <c r="D48" s="7" t="s">
        <v>19</v>
      </c>
      <c r="E48" s="7" t="n">
        <v>890250</v>
      </c>
      <c r="F48" s="7" t="n">
        <v>892372</v>
      </c>
      <c r="G48" s="7" t="n">
        <v>8</v>
      </c>
      <c r="H48" s="7" t="s">
        <v>131</v>
      </c>
      <c r="I48" s="7" t="s">
        <v>132</v>
      </c>
      <c r="J48" s="7"/>
      <c r="K48" s="7" t="n">
        <v>891250</v>
      </c>
      <c r="L48" s="7" t="n">
        <v>891372</v>
      </c>
      <c r="M48" s="8" t="n">
        <f aca="false">L48-K48</f>
        <v>122</v>
      </c>
    </row>
    <row r="49" customFormat="false" ht="12.8" hidden="false" customHeight="false" outlineLevel="0" collapsed="false">
      <c r="A49" s="1" t="s">
        <v>16</v>
      </c>
      <c r="B49" s="1" t="s">
        <v>133</v>
      </c>
      <c r="C49" s="1" t="s">
        <v>18</v>
      </c>
      <c r="D49" s="1" t="s">
        <v>19</v>
      </c>
      <c r="E49" s="1" t="n">
        <v>1062411</v>
      </c>
      <c r="F49" s="1" t="n">
        <v>1064549</v>
      </c>
      <c r="G49" s="1" t="n">
        <v>957</v>
      </c>
      <c r="H49" s="5" t="s">
        <v>134</v>
      </c>
      <c r="I49" s="5" t="s">
        <v>135</v>
      </c>
      <c r="J49" s="5" t="s">
        <v>136</v>
      </c>
      <c r="K49" s="1" t="n">
        <v>1063411</v>
      </c>
      <c r="L49" s="1" t="n">
        <v>1063549</v>
      </c>
      <c r="M49" s="1" t="n">
        <f aca="false">L49-K49</f>
        <v>138</v>
      </c>
    </row>
    <row r="50" customFormat="false" ht="12.8" hidden="false" customHeight="false" outlineLevel="0" collapsed="false">
      <c r="A50" s="7" t="s">
        <v>29</v>
      </c>
      <c r="B50" s="7" t="s">
        <v>137</v>
      </c>
      <c r="C50" s="7" t="s">
        <v>18</v>
      </c>
      <c r="D50" s="7" t="s">
        <v>19</v>
      </c>
      <c r="E50" s="7" t="n">
        <v>1148294</v>
      </c>
      <c r="F50" s="7" t="n">
        <v>1150529</v>
      </c>
      <c r="G50" s="7" t="n">
        <v>709</v>
      </c>
      <c r="H50" s="7" t="s">
        <v>138</v>
      </c>
      <c r="I50" s="7" t="s">
        <v>139</v>
      </c>
      <c r="J50" s="7"/>
      <c r="K50" s="7" t="n">
        <v>1149294</v>
      </c>
      <c r="L50" s="7" t="n">
        <v>1149529</v>
      </c>
      <c r="M50" s="8" t="n">
        <f aca="false">L50-K50</f>
        <v>235</v>
      </c>
    </row>
    <row r="51" customFormat="false" ht="12.8" hidden="false" customHeight="false" outlineLevel="0" collapsed="false">
      <c r="A51" s="7" t="s">
        <v>29</v>
      </c>
      <c r="B51" s="7" t="s">
        <v>137</v>
      </c>
      <c r="C51" s="7" t="s">
        <v>18</v>
      </c>
      <c r="D51" s="7" t="s">
        <v>19</v>
      </c>
      <c r="E51" s="7" t="n">
        <v>1148294</v>
      </c>
      <c r="F51" s="7" t="n">
        <v>1150529</v>
      </c>
      <c r="G51" s="7" t="n">
        <v>632</v>
      </c>
      <c r="H51" s="7" t="s">
        <v>140</v>
      </c>
      <c r="I51" s="7" t="s">
        <v>141</v>
      </c>
      <c r="J51" s="7"/>
      <c r="K51" s="7" t="n">
        <v>1149294</v>
      </c>
      <c r="L51" s="7" t="n">
        <v>1149529</v>
      </c>
      <c r="M51" s="8" t="n">
        <f aca="false">L51-K51</f>
        <v>235</v>
      </c>
    </row>
    <row r="52" customFormat="false" ht="12.8" hidden="false" customHeight="false" outlineLevel="0" collapsed="false">
      <c r="A52" s="1" t="s">
        <v>29</v>
      </c>
      <c r="B52" s="1" t="s">
        <v>30</v>
      </c>
      <c r="C52" s="1" t="s">
        <v>24</v>
      </c>
      <c r="D52" s="1" t="s">
        <v>19</v>
      </c>
      <c r="E52" s="1" t="n">
        <v>1661664</v>
      </c>
      <c r="F52" s="1" t="n">
        <v>1665508</v>
      </c>
      <c r="G52" s="1" t="n">
        <v>476</v>
      </c>
      <c r="H52" s="1" t="s">
        <v>142</v>
      </c>
      <c r="I52" s="1" t="s">
        <v>143</v>
      </c>
      <c r="K52" s="1" t="n">
        <v>1662664</v>
      </c>
      <c r="L52" s="1" t="n">
        <v>1664508</v>
      </c>
      <c r="M52" s="1" t="n">
        <f aca="false">L52-K52</f>
        <v>1844</v>
      </c>
    </row>
    <row r="53" customFormat="false" ht="12.8" hidden="false" customHeight="false" outlineLevel="0" collapsed="false">
      <c r="A53" s="7" t="s">
        <v>29</v>
      </c>
      <c r="B53" s="7" t="s">
        <v>144</v>
      </c>
      <c r="C53" s="7" t="s">
        <v>18</v>
      </c>
      <c r="D53" s="7" t="s">
        <v>19</v>
      </c>
      <c r="E53" s="7" t="n">
        <v>1674869</v>
      </c>
      <c r="F53" s="7" t="n">
        <v>1677248</v>
      </c>
      <c r="G53" s="7" t="n">
        <v>198</v>
      </c>
      <c r="H53" s="7" t="s">
        <v>145</v>
      </c>
      <c r="I53" s="7" t="s">
        <v>146</v>
      </c>
      <c r="J53" s="7"/>
      <c r="K53" s="7" t="n">
        <v>1675869</v>
      </c>
      <c r="L53" s="7" t="n">
        <v>1676248</v>
      </c>
      <c r="M53" s="8" t="n">
        <f aca="false">L53-K53</f>
        <v>379</v>
      </c>
    </row>
    <row r="54" customFormat="false" ht="12.8" hidden="false" customHeight="false" outlineLevel="0" collapsed="false">
      <c r="A54" s="1" t="s">
        <v>29</v>
      </c>
      <c r="B54" s="1" t="s">
        <v>147</v>
      </c>
      <c r="C54" s="1" t="s">
        <v>18</v>
      </c>
      <c r="D54" s="1" t="s">
        <v>19</v>
      </c>
      <c r="E54" s="1" t="n">
        <v>1859251</v>
      </c>
      <c r="F54" s="1" t="n">
        <v>1861726</v>
      </c>
      <c r="G54" s="1" t="n">
        <v>410</v>
      </c>
      <c r="H54" s="1" t="s">
        <v>148</v>
      </c>
      <c r="I54" s="1" t="s">
        <v>149</v>
      </c>
      <c r="K54" s="1" t="n">
        <v>1860251</v>
      </c>
      <c r="L54" s="1" t="n">
        <v>1860726</v>
      </c>
      <c r="M54" s="1" t="n">
        <f aca="false">L54-K54</f>
        <v>475</v>
      </c>
    </row>
    <row r="55" customFormat="false" ht="12.8" hidden="false" customHeight="false" outlineLevel="0" collapsed="false">
      <c r="A55" s="7" t="s">
        <v>29</v>
      </c>
      <c r="B55" s="7" t="s">
        <v>144</v>
      </c>
      <c r="C55" s="7" t="s">
        <v>18</v>
      </c>
      <c r="D55" s="7" t="s">
        <v>19</v>
      </c>
      <c r="E55" s="7" t="n">
        <v>1926400</v>
      </c>
      <c r="F55" s="7" t="n">
        <v>1928530</v>
      </c>
      <c r="G55" s="7" t="n">
        <v>315</v>
      </c>
      <c r="H55" s="7" t="s">
        <v>150</v>
      </c>
      <c r="I55" s="7" t="s">
        <v>151</v>
      </c>
      <c r="J55" s="7"/>
      <c r="K55" s="7" t="n">
        <v>1927400</v>
      </c>
      <c r="L55" s="7" t="n">
        <v>1927530</v>
      </c>
      <c r="M55" s="8" t="n">
        <f aca="false">L55-K55</f>
        <v>130</v>
      </c>
    </row>
    <row r="56" customFormat="false" ht="12.8" hidden="false" customHeight="false" outlineLevel="0" collapsed="false">
      <c r="A56" s="7" t="s">
        <v>29</v>
      </c>
      <c r="B56" s="7" t="s">
        <v>144</v>
      </c>
      <c r="C56" s="7" t="s">
        <v>18</v>
      </c>
      <c r="D56" s="7" t="s">
        <v>19</v>
      </c>
      <c r="E56" s="7" t="n">
        <v>1926400</v>
      </c>
      <c r="F56" s="7" t="n">
        <v>1928530</v>
      </c>
      <c r="G56" s="7" t="n">
        <v>255</v>
      </c>
      <c r="H56" s="7" t="s">
        <v>152</v>
      </c>
      <c r="I56" s="7" t="s">
        <v>67</v>
      </c>
      <c r="J56" s="7"/>
      <c r="K56" s="7" t="n">
        <v>1927400</v>
      </c>
      <c r="L56" s="7" t="n">
        <v>1927530</v>
      </c>
      <c r="M56" s="8" t="n">
        <f aca="false">L56-K56</f>
        <v>130</v>
      </c>
    </row>
    <row r="57" customFormat="false" ht="12.8" hidden="false" customHeight="false" outlineLevel="0" collapsed="false">
      <c r="A57" s="7" t="s">
        <v>16</v>
      </c>
      <c r="B57" s="7" t="s">
        <v>144</v>
      </c>
      <c r="C57" s="7" t="s">
        <v>18</v>
      </c>
      <c r="D57" s="7" t="s">
        <v>19</v>
      </c>
      <c r="E57" s="7" t="n">
        <v>1926400</v>
      </c>
      <c r="F57" s="7" t="n">
        <v>1928530</v>
      </c>
      <c r="G57" s="7" t="n">
        <v>818</v>
      </c>
      <c r="H57" s="7" t="s">
        <v>153</v>
      </c>
      <c r="I57" s="7" t="s">
        <v>154</v>
      </c>
      <c r="J57" s="7" t="s">
        <v>155</v>
      </c>
      <c r="K57" s="7" t="n">
        <v>1927400</v>
      </c>
      <c r="L57" s="7" t="n">
        <v>1927530</v>
      </c>
      <c r="M57" s="8" t="n">
        <f aca="false">L57-K57</f>
        <v>130</v>
      </c>
    </row>
    <row r="58" customFormat="false" ht="12.8" hidden="false" customHeight="false" outlineLevel="0" collapsed="false">
      <c r="A58" s="1" t="s">
        <v>29</v>
      </c>
      <c r="B58" s="1" t="s">
        <v>33</v>
      </c>
      <c r="C58" s="1" t="s">
        <v>24</v>
      </c>
      <c r="D58" s="1" t="s">
        <v>19</v>
      </c>
      <c r="E58" s="1" t="n">
        <v>1942817</v>
      </c>
      <c r="F58" s="1" t="n">
        <v>1944966</v>
      </c>
      <c r="G58" s="1" t="n">
        <v>108</v>
      </c>
      <c r="H58" s="1" t="s">
        <v>156</v>
      </c>
      <c r="I58" s="1" t="s">
        <v>157</v>
      </c>
      <c r="K58" s="1" t="n">
        <v>1943817</v>
      </c>
      <c r="L58" s="1" t="n">
        <v>1943966</v>
      </c>
      <c r="M58" s="1" t="n">
        <f aca="false">L58-K58</f>
        <v>149</v>
      </c>
    </row>
    <row r="59" customFormat="false" ht="12.8" hidden="false" customHeight="false" outlineLevel="0" collapsed="false">
      <c r="A59" s="7" t="s">
        <v>29</v>
      </c>
      <c r="B59" s="7" t="s">
        <v>126</v>
      </c>
      <c r="C59" s="7" t="s">
        <v>18</v>
      </c>
      <c r="D59" s="7" t="s">
        <v>19</v>
      </c>
      <c r="E59" s="7" t="n">
        <v>2234424</v>
      </c>
      <c r="F59" s="7" t="n">
        <v>2236683</v>
      </c>
      <c r="G59" s="7" t="n">
        <v>868</v>
      </c>
      <c r="H59" s="7" t="s">
        <v>158</v>
      </c>
      <c r="I59" s="7" t="s">
        <v>67</v>
      </c>
      <c r="J59" s="7"/>
      <c r="K59" s="7" t="n">
        <v>2235424</v>
      </c>
      <c r="L59" s="7" t="n">
        <v>2235683</v>
      </c>
      <c r="M59" s="8" t="n">
        <f aca="false">L59-K59</f>
        <v>259</v>
      </c>
    </row>
    <row r="60" customFormat="false" ht="12.8" hidden="false" customHeight="false" outlineLevel="0" collapsed="false">
      <c r="A60" s="7" t="s">
        <v>16</v>
      </c>
      <c r="B60" s="7" t="s">
        <v>126</v>
      </c>
      <c r="C60" s="7" t="s">
        <v>18</v>
      </c>
      <c r="D60" s="7" t="s">
        <v>19</v>
      </c>
      <c r="E60" s="7" t="n">
        <v>2234424</v>
      </c>
      <c r="F60" s="7" t="n">
        <v>2236683</v>
      </c>
      <c r="G60" s="7" t="n">
        <v>311</v>
      </c>
      <c r="H60" s="7" t="s">
        <v>159</v>
      </c>
      <c r="I60" s="7" t="s">
        <v>67</v>
      </c>
      <c r="J60" s="7" t="s">
        <v>160</v>
      </c>
      <c r="K60" s="7" t="n">
        <v>2235424</v>
      </c>
      <c r="L60" s="7" t="n">
        <v>2235683</v>
      </c>
      <c r="M60" s="8" t="n">
        <f aca="false">L60-K60</f>
        <v>259</v>
      </c>
    </row>
    <row r="61" customFormat="false" ht="12.8" hidden="false" customHeight="false" outlineLevel="0" collapsed="false">
      <c r="A61" s="1" t="s">
        <v>29</v>
      </c>
      <c r="B61" s="1" t="s">
        <v>23</v>
      </c>
      <c r="C61" s="1" t="s">
        <v>24</v>
      </c>
      <c r="D61" s="1" t="s">
        <v>19</v>
      </c>
      <c r="E61" s="1" t="n">
        <v>2657667</v>
      </c>
      <c r="F61" s="1" t="n">
        <v>2659811</v>
      </c>
      <c r="G61" s="1" t="n">
        <v>153</v>
      </c>
      <c r="H61" s="1" t="s">
        <v>161</v>
      </c>
      <c r="K61" s="1" t="n">
        <v>2658667</v>
      </c>
      <c r="L61" s="1" t="n">
        <v>2658811</v>
      </c>
      <c r="M61" s="1" t="n">
        <f aca="false">L61-K61</f>
        <v>144</v>
      </c>
    </row>
    <row r="62" customFormat="false" ht="12.8" hidden="false" customHeight="false" outlineLevel="0" collapsed="false">
      <c r="A62" s="7" t="s">
        <v>29</v>
      </c>
      <c r="B62" s="7" t="s">
        <v>162</v>
      </c>
      <c r="C62" s="7" t="s">
        <v>24</v>
      </c>
      <c r="D62" s="7" t="s">
        <v>19</v>
      </c>
      <c r="E62" s="7" t="n">
        <v>2780715</v>
      </c>
      <c r="F62" s="7" t="n">
        <v>2782844</v>
      </c>
      <c r="G62" s="7" t="n">
        <v>425</v>
      </c>
      <c r="H62" s="7" t="s">
        <v>163</v>
      </c>
      <c r="I62" s="7" t="s">
        <v>164</v>
      </c>
      <c r="J62" s="7"/>
      <c r="K62" s="7" t="n">
        <v>2781715</v>
      </c>
      <c r="L62" s="7" t="n">
        <v>2781844</v>
      </c>
      <c r="M62" s="8" t="n">
        <f aca="false">L62-K62</f>
        <v>129</v>
      </c>
    </row>
    <row r="63" customFormat="false" ht="12.8" hidden="false" customHeight="false" outlineLevel="0" collapsed="false">
      <c r="A63" s="1" t="s">
        <v>29</v>
      </c>
      <c r="B63" s="1" t="s">
        <v>23</v>
      </c>
      <c r="C63" s="1" t="s">
        <v>24</v>
      </c>
      <c r="D63" s="1" t="s">
        <v>19</v>
      </c>
      <c r="E63" s="1" t="n">
        <v>2874804</v>
      </c>
      <c r="F63" s="1" t="n">
        <v>2876914</v>
      </c>
      <c r="G63" s="1" t="n">
        <v>773</v>
      </c>
      <c r="H63" s="1" t="s">
        <v>165</v>
      </c>
      <c r="I63" s="1" t="s">
        <v>67</v>
      </c>
      <c r="K63" s="1" t="n">
        <v>2875804</v>
      </c>
      <c r="L63" s="1" t="n">
        <v>2875914</v>
      </c>
      <c r="M63" s="1" t="n">
        <f aca="false">L63-K63</f>
        <v>110</v>
      </c>
    </row>
    <row r="64" customFormat="false" ht="12.8" hidden="false" customHeight="false" outlineLevel="0" collapsed="false">
      <c r="A64" s="1" t="s">
        <v>29</v>
      </c>
      <c r="B64" s="1" t="s">
        <v>23</v>
      </c>
      <c r="C64" s="1" t="s">
        <v>24</v>
      </c>
      <c r="D64" s="1" t="s">
        <v>19</v>
      </c>
      <c r="E64" s="1" t="n">
        <v>2874804</v>
      </c>
      <c r="F64" s="1" t="n">
        <v>2876914</v>
      </c>
      <c r="G64" s="1" t="n">
        <v>624</v>
      </c>
      <c r="H64" s="1" t="s">
        <v>166</v>
      </c>
      <c r="I64" s="1" t="s">
        <v>167</v>
      </c>
      <c r="K64" s="1" t="n">
        <v>2875804</v>
      </c>
      <c r="L64" s="1" t="n">
        <v>2875914</v>
      </c>
      <c r="M64" s="1" t="n">
        <f aca="false">L64-K64</f>
        <v>110</v>
      </c>
    </row>
    <row r="65" customFormat="false" ht="12.8" hidden="false" customHeight="false" outlineLevel="0" collapsed="false">
      <c r="A65" s="8" t="s">
        <v>29</v>
      </c>
      <c r="B65" s="8" t="s">
        <v>17</v>
      </c>
      <c r="C65" s="8" t="s">
        <v>18</v>
      </c>
      <c r="D65" s="8" t="s">
        <v>25</v>
      </c>
      <c r="E65" s="8" t="n">
        <v>311067</v>
      </c>
      <c r="F65" s="8" t="n">
        <v>313353</v>
      </c>
      <c r="G65" s="8" t="n">
        <v>40</v>
      </c>
      <c r="H65" s="8" t="s">
        <v>168</v>
      </c>
      <c r="I65" s="8" t="s">
        <v>169</v>
      </c>
      <c r="J65" s="8"/>
      <c r="K65" s="8" t="n">
        <v>312067</v>
      </c>
      <c r="L65" s="8" t="n">
        <v>312353</v>
      </c>
      <c r="M65" s="8" t="n">
        <f aca="false">L65-K65</f>
        <v>286</v>
      </c>
    </row>
    <row r="66" customFormat="false" ht="12.8" hidden="false" customHeight="false" outlineLevel="0" collapsed="false">
      <c r="A66" s="5" t="s">
        <v>29</v>
      </c>
      <c r="B66" s="5" t="s">
        <v>17</v>
      </c>
      <c r="C66" s="5" t="s">
        <v>18</v>
      </c>
      <c r="D66" s="5" t="s">
        <v>25</v>
      </c>
      <c r="E66" s="5" t="n">
        <v>834832</v>
      </c>
      <c r="F66" s="5" t="n">
        <v>837058</v>
      </c>
      <c r="G66" s="5" t="n">
        <v>861</v>
      </c>
      <c r="H66" s="5" t="s">
        <v>170</v>
      </c>
      <c r="I66" s="5" t="s">
        <v>171</v>
      </c>
      <c r="J66" s="5"/>
      <c r="K66" s="5" t="n">
        <v>835832</v>
      </c>
      <c r="L66" s="5" t="n">
        <v>836058</v>
      </c>
      <c r="M66" s="1" t="n">
        <f aca="false">L66-K66</f>
        <v>226</v>
      </c>
    </row>
    <row r="67" customFormat="false" ht="12.8" hidden="false" customHeight="false" outlineLevel="0" collapsed="false">
      <c r="A67" s="8" t="s">
        <v>29</v>
      </c>
      <c r="B67" s="8" t="s">
        <v>172</v>
      </c>
      <c r="C67" s="8" t="s">
        <v>18</v>
      </c>
      <c r="D67" s="8" t="s">
        <v>25</v>
      </c>
      <c r="E67" s="8" t="n">
        <v>963673</v>
      </c>
      <c r="F67" s="8" t="n">
        <v>965800</v>
      </c>
      <c r="G67" s="8" t="n">
        <v>8</v>
      </c>
      <c r="H67" s="8" t="s">
        <v>173</v>
      </c>
      <c r="I67" s="8" t="s">
        <v>174</v>
      </c>
      <c r="J67" s="8"/>
      <c r="K67" s="8" t="n">
        <v>964673</v>
      </c>
      <c r="L67" s="8" t="n">
        <v>964800</v>
      </c>
      <c r="M67" s="8" t="n">
        <f aca="false">L67-K67</f>
        <v>127</v>
      </c>
    </row>
    <row r="68" customFormat="false" ht="12.8" hidden="false" customHeight="false" outlineLevel="0" collapsed="false">
      <c r="A68" s="5" t="s">
        <v>29</v>
      </c>
      <c r="B68" s="5" t="s">
        <v>175</v>
      </c>
      <c r="C68" s="5" t="s">
        <v>18</v>
      </c>
      <c r="D68" s="5" t="s">
        <v>25</v>
      </c>
      <c r="E68" s="5" t="n">
        <v>2046018</v>
      </c>
      <c r="F68" s="5" t="n">
        <v>2048249</v>
      </c>
      <c r="G68" s="5" t="n">
        <v>283</v>
      </c>
      <c r="H68" s="5" t="s">
        <v>176</v>
      </c>
      <c r="I68" s="5" t="s">
        <v>177</v>
      </c>
      <c r="J68" s="5"/>
      <c r="K68" s="5" t="n">
        <v>2047018</v>
      </c>
      <c r="L68" s="5" t="n">
        <v>2047249</v>
      </c>
      <c r="M68" s="1" t="n">
        <f aca="false">L68-K68</f>
        <v>231</v>
      </c>
    </row>
    <row r="69" customFormat="false" ht="12.8" hidden="false" customHeight="false" outlineLevel="0" collapsed="false">
      <c r="A69" s="8" t="s">
        <v>29</v>
      </c>
      <c r="B69" s="8" t="s">
        <v>178</v>
      </c>
      <c r="C69" s="8" t="s">
        <v>24</v>
      </c>
      <c r="D69" s="8" t="s">
        <v>25</v>
      </c>
      <c r="E69" s="8" t="n">
        <v>2054880</v>
      </c>
      <c r="F69" s="8" t="n">
        <v>2057413</v>
      </c>
      <c r="G69" s="8" t="n">
        <v>658</v>
      </c>
      <c r="H69" s="8" t="s">
        <v>179</v>
      </c>
      <c r="I69" s="8" t="s">
        <v>180</v>
      </c>
      <c r="J69" s="8"/>
      <c r="K69" s="8" t="n">
        <v>2055880</v>
      </c>
      <c r="L69" s="8" t="n">
        <v>2056413</v>
      </c>
      <c r="M69" s="8" t="n">
        <f aca="false">L69-K69</f>
        <v>533</v>
      </c>
    </row>
    <row r="70" customFormat="false" ht="12.8" hidden="false" customHeight="false" outlineLevel="0" collapsed="false">
      <c r="A70" s="1" t="s">
        <v>29</v>
      </c>
      <c r="B70" s="1" t="s">
        <v>181</v>
      </c>
      <c r="C70" s="1" t="s">
        <v>18</v>
      </c>
      <c r="D70" s="1" t="s">
        <v>25</v>
      </c>
      <c r="E70" s="1" t="n">
        <v>2419284</v>
      </c>
      <c r="F70" s="1" t="n">
        <v>2421496</v>
      </c>
      <c r="G70" s="1" t="n">
        <v>33</v>
      </c>
      <c r="H70" s="1" t="s">
        <v>182</v>
      </c>
      <c r="I70" s="1" t="s">
        <v>183</v>
      </c>
      <c r="K70" s="1" t="n">
        <v>2420284</v>
      </c>
      <c r="L70" s="1" t="n">
        <v>2420496</v>
      </c>
      <c r="M70" s="1" t="n">
        <f aca="false">L70-K70</f>
        <v>212</v>
      </c>
    </row>
    <row r="71" customFormat="false" ht="12.8" hidden="false" customHeight="false" outlineLevel="0" collapsed="false">
      <c r="A71" s="7" t="s">
        <v>29</v>
      </c>
      <c r="B71" s="7" t="s">
        <v>17</v>
      </c>
      <c r="C71" s="7" t="s">
        <v>18</v>
      </c>
      <c r="D71" s="7" t="s">
        <v>25</v>
      </c>
      <c r="E71" s="7" t="n">
        <v>2424499</v>
      </c>
      <c r="F71" s="7" t="n">
        <v>2426883</v>
      </c>
      <c r="G71" s="7" t="n">
        <v>679</v>
      </c>
      <c r="H71" s="7" t="s">
        <v>184</v>
      </c>
      <c r="I71" s="7" t="s">
        <v>185</v>
      </c>
      <c r="J71" s="7"/>
      <c r="K71" s="7" t="n">
        <v>2425499</v>
      </c>
      <c r="L71" s="7" t="n">
        <v>2425883</v>
      </c>
      <c r="M71" s="8" t="n">
        <f aca="false">L71-K71</f>
        <v>384</v>
      </c>
    </row>
    <row r="72" customFormat="false" ht="12.8" hidden="false" customHeight="false" outlineLevel="0" collapsed="false">
      <c r="A72" s="1" t="s">
        <v>29</v>
      </c>
      <c r="B72" s="1" t="s">
        <v>186</v>
      </c>
      <c r="C72" s="1" t="s">
        <v>24</v>
      </c>
      <c r="D72" s="1" t="s">
        <v>25</v>
      </c>
      <c r="E72" s="1" t="n">
        <v>2467175</v>
      </c>
      <c r="F72" s="1" t="n">
        <v>2470620</v>
      </c>
      <c r="G72" s="1" t="n">
        <v>204</v>
      </c>
      <c r="H72" s="1" t="s">
        <v>187</v>
      </c>
      <c r="I72" s="1" t="s">
        <v>188</v>
      </c>
      <c r="K72" s="1" t="n">
        <v>2468175</v>
      </c>
      <c r="L72" s="1" t="n">
        <v>2469620</v>
      </c>
      <c r="M72" s="1" t="n">
        <f aca="false">L72-K72</f>
        <v>1445</v>
      </c>
    </row>
    <row r="73" customFormat="false" ht="12.8" hidden="false" customHeight="false" outlineLevel="0" collapsed="false">
      <c r="A73" s="7" t="s">
        <v>16</v>
      </c>
      <c r="B73" s="7" t="s">
        <v>130</v>
      </c>
      <c r="C73" s="7" t="s">
        <v>58</v>
      </c>
      <c r="D73" s="7" t="s">
        <v>25</v>
      </c>
      <c r="E73" s="7" t="n">
        <v>2486016</v>
      </c>
      <c r="F73" s="7" t="n">
        <v>2489544</v>
      </c>
      <c r="G73" s="7" t="n">
        <v>2877</v>
      </c>
      <c r="H73" s="7" t="s">
        <v>189</v>
      </c>
      <c r="I73" s="7" t="s">
        <v>190</v>
      </c>
      <c r="J73" s="7" t="s">
        <v>191</v>
      </c>
      <c r="K73" s="7" t="n">
        <v>2487016</v>
      </c>
      <c r="L73" s="7" t="n">
        <v>2488544</v>
      </c>
      <c r="M73" s="8" t="n">
        <f aca="false">L73-K73</f>
        <v>1528</v>
      </c>
    </row>
    <row r="74" customFormat="false" ht="12.8" hidden="false" customHeight="false" outlineLevel="0" collapsed="false">
      <c r="A74" s="1" t="s">
        <v>29</v>
      </c>
      <c r="B74" s="1" t="s">
        <v>23</v>
      </c>
      <c r="C74" s="1" t="s">
        <v>24</v>
      </c>
      <c r="D74" s="1" t="s">
        <v>25</v>
      </c>
      <c r="E74" s="1" t="n">
        <v>2633296</v>
      </c>
      <c r="F74" s="1" t="n">
        <v>2635533</v>
      </c>
      <c r="G74" s="1" t="n">
        <v>395</v>
      </c>
      <c r="H74" s="1" t="s">
        <v>34</v>
      </c>
      <c r="I74" s="1" t="s">
        <v>35</v>
      </c>
      <c r="K74" s="1" t="n">
        <v>2634296</v>
      </c>
      <c r="L74" s="1" t="n">
        <v>2634533</v>
      </c>
      <c r="M74" s="1" t="n">
        <f aca="false">L74-K74</f>
        <v>237</v>
      </c>
    </row>
    <row r="75" customFormat="false" ht="12.8" hidden="false" customHeight="false" outlineLevel="0" collapsed="false">
      <c r="A75" s="7" t="s">
        <v>29</v>
      </c>
      <c r="B75" s="7" t="s">
        <v>126</v>
      </c>
      <c r="C75" s="7" t="s">
        <v>18</v>
      </c>
      <c r="D75" s="7" t="s">
        <v>25</v>
      </c>
      <c r="E75" s="7" t="n">
        <v>2700479</v>
      </c>
      <c r="F75" s="7" t="n">
        <v>2702646</v>
      </c>
      <c r="G75" s="7" t="n">
        <v>76</v>
      </c>
      <c r="H75" s="7" t="s">
        <v>192</v>
      </c>
      <c r="I75" s="7" t="s">
        <v>193</v>
      </c>
      <c r="J75" s="7"/>
      <c r="K75" s="7" t="n">
        <v>2701479</v>
      </c>
      <c r="L75" s="7" t="n">
        <v>2701646</v>
      </c>
      <c r="M75" s="8" t="n">
        <f aca="false">L75-K75</f>
        <v>167</v>
      </c>
    </row>
    <row r="76" customFormat="false" ht="12.8" hidden="false" customHeight="false" outlineLevel="0" collapsed="false">
      <c r="A76" s="7" t="s">
        <v>16</v>
      </c>
      <c r="B76" s="7" t="s">
        <v>126</v>
      </c>
      <c r="C76" s="7" t="s">
        <v>18</v>
      </c>
      <c r="D76" s="7" t="s">
        <v>25</v>
      </c>
      <c r="E76" s="7" t="n">
        <v>2700479</v>
      </c>
      <c r="F76" s="7" t="n">
        <v>2702646</v>
      </c>
      <c r="G76" s="7" t="n">
        <v>1813</v>
      </c>
      <c r="H76" s="7" t="s">
        <v>194</v>
      </c>
      <c r="I76" s="7" t="s">
        <v>193</v>
      </c>
      <c r="J76" s="7" t="s">
        <v>195</v>
      </c>
      <c r="K76" s="7" t="n">
        <v>2701479</v>
      </c>
      <c r="L76" s="7" t="n">
        <v>2701646</v>
      </c>
      <c r="M76" s="8" t="n">
        <f aca="false">L76-K76</f>
        <v>167</v>
      </c>
    </row>
    <row r="77" customFormat="false" ht="12.8" hidden="false" customHeight="false" outlineLevel="0" collapsed="false">
      <c r="A77" s="1" t="s">
        <v>29</v>
      </c>
      <c r="B77" s="1" t="s">
        <v>126</v>
      </c>
      <c r="C77" s="1" t="s">
        <v>18</v>
      </c>
      <c r="D77" s="1" t="s">
        <v>37</v>
      </c>
      <c r="E77" s="1" t="n">
        <v>201155</v>
      </c>
      <c r="F77" s="1" t="n">
        <v>203352</v>
      </c>
      <c r="G77" s="1" t="n">
        <v>508</v>
      </c>
      <c r="H77" s="1" t="s">
        <v>196</v>
      </c>
      <c r="I77" s="1" t="s">
        <v>197</v>
      </c>
      <c r="K77" s="1" t="n">
        <v>202155</v>
      </c>
      <c r="L77" s="1" t="n">
        <v>202352</v>
      </c>
      <c r="M77" s="1" t="n">
        <f aca="false">L77-K77</f>
        <v>197</v>
      </c>
    </row>
    <row r="78" customFormat="false" ht="12.8" hidden="false" customHeight="false" outlineLevel="0" collapsed="false">
      <c r="A78" s="7" t="s">
        <v>29</v>
      </c>
      <c r="B78" s="7" t="s">
        <v>198</v>
      </c>
      <c r="C78" s="7" t="s">
        <v>24</v>
      </c>
      <c r="D78" s="7" t="s">
        <v>37</v>
      </c>
      <c r="E78" s="7" t="n">
        <v>221225</v>
      </c>
      <c r="F78" s="7" t="n">
        <v>225897</v>
      </c>
      <c r="G78" s="7" t="n">
        <v>26</v>
      </c>
      <c r="H78" s="7" t="s">
        <v>199</v>
      </c>
      <c r="I78" s="7" t="s">
        <v>200</v>
      </c>
      <c r="J78" s="7"/>
      <c r="K78" s="7" t="n">
        <v>222225</v>
      </c>
      <c r="L78" s="7" t="n">
        <v>224897</v>
      </c>
      <c r="M78" s="8" t="n">
        <f aca="false">L78-K78</f>
        <v>2672</v>
      </c>
    </row>
    <row r="79" customFormat="false" ht="12.8" hidden="false" customHeight="false" outlineLevel="0" collapsed="false">
      <c r="A79" s="7" t="s">
        <v>29</v>
      </c>
      <c r="B79" s="7" t="s">
        <v>198</v>
      </c>
      <c r="C79" s="7" t="s">
        <v>24</v>
      </c>
      <c r="D79" s="7" t="s">
        <v>37</v>
      </c>
      <c r="E79" s="7" t="n">
        <v>221225</v>
      </c>
      <c r="F79" s="7" t="n">
        <v>225897</v>
      </c>
      <c r="G79" s="7" t="n">
        <v>141</v>
      </c>
      <c r="H79" s="7" t="s">
        <v>201</v>
      </c>
      <c r="I79" s="7" t="s">
        <v>64</v>
      </c>
      <c r="J79" s="7"/>
      <c r="K79" s="7" t="n">
        <v>222225</v>
      </c>
      <c r="L79" s="7" t="n">
        <v>224897</v>
      </c>
      <c r="M79" s="8" t="n">
        <f aca="false">L79-K79</f>
        <v>2672</v>
      </c>
    </row>
    <row r="80" customFormat="false" ht="12.8" hidden="false" customHeight="false" outlineLevel="0" collapsed="false">
      <c r="A80" s="1" t="s">
        <v>29</v>
      </c>
      <c r="B80" s="1" t="s">
        <v>130</v>
      </c>
      <c r="C80" s="1" t="s">
        <v>58</v>
      </c>
      <c r="D80" s="1" t="s">
        <v>37</v>
      </c>
      <c r="E80" s="1" t="n">
        <v>256843</v>
      </c>
      <c r="F80" s="1" t="n">
        <v>261243</v>
      </c>
      <c r="G80" s="1" t="n">
        <v>147</v>
      </c>
      <c r="H80" s="1" t="s">
        <v>202</v>
      </c>
      <c r="I80" s="1" t="s">
        <v>203</v>
      </c>
      <c r="K80" s="1" t="n">
        <v>257843</v>
      </c>
      <c r="L80" s="1" t="n">
        <v>260243</v>
      </c>
      <c r="M80" s="1" t="n">
        <f aca="false">L80-K80</f>
        <v>2400</v>
      </c>
    </row>
    <row r="81" customFormat="false" ht="12.8" hidden="false" customHeight="false" outlineLevel="0" collapsed="false">
      <c r="A81" s="7" t="s">
        <v>29</v>
      </c>
      <c r="B81" s="7" t="s">
        <v>204</v>
      </c>
      <c r="C81" s="7" t="s">
        <v>24</v>
      </c>
      <c r="D81" s="7" t="s">
        <v>37</v>
      </c>
      <c r="E81" s="7" t="n">
        <v>324580</v>
      </c>
      <c r="F81" s="7" t="n">
        <v>326921</v>
      </c>
      <c r="G81" s="7" t="n">
        <v>953</v>
      </c>
      <c r="H81" s="7" t="s">
        <v>205</v>
      </c>
      <c r="I81" s="7" t="s">
        <v>206</v>
      </c>
      <c r="J81" s="7"/>
      <c r="K81" s="7" t="n">
        <v>325580</v>
      </c>
      <c r="L81" s="7" t="n">
        <v>325921</v>
      </c>
      <c r="M81" s="8" t="n">
        <f aca="false">L81-K81</f>
        <v>341</v>
      </c>
    </row>
    <row r="82" customFormat="false" ht="12.8" hidden="false" customHeight="false" outlineLevel="0" collapsed="false">
      <c r="A82" s="7" t="s">
        <v>29</v>
      </c>
      <c r="B82" s="7" t="s">
        <v>204</v>
      </c>
      <c r="C82" s="7" t="s">
        <v>24</v>
      </c>
      <c r="D82" s="7" t="s">
        <v>37</v>
      </c>
      <c r="E82" s="7" t="n">
        <v>324580</v>
      </c>
      <c r="F82" s="7" t="n">
        <v>326921</v>
      </c>
      <c r="G82" s="7" t="n">
        <v>99</v>
      </c>
      <c r="H82" s="7" t="s">
        <v>207</v>
      </c>
      <c r="I82" s="7" t="s">
        <v>208</v>
      </c>
      <c r="J82" s="7"/>
      <c r="K82" s="7" t="n">
        <v>325580</v>
      </c>
      <c r="L82" s="7" t="n">
        <v>325921</v>
      </c>
      <c r="M82" s="8" t="n">
        <f aca="false">L82-K82</f>
        <v>341</v>
      </c>
    </row>
    <row r="83" customFormat="false" ht="12.8" hidden="false" customHeight="false" outlineLevel="0" collapsed="false">
      <c r="A83" s="1" t="s">
        <v>29</v>
      </c>
      <c r="B83" s="1" t="s">
        <v>162</v>
      </c>
      <c r="C83" s="1" t="s">
        <v>24</v>
      </c>
      <c r="D83" s="1" t="s">
        <v>37</v>
      </c>
      <c r="E83" s="1" t="n">
        <v>461220</v>
      </c>
      <c r="F83" s="1" t="n">
        <v>464622</v>
      </c>
      <c r="G83" s="1" t="n">
        <v>861</v>
      </c>
      <c r="H83" s="1" t="s">
        <v>209</v>
      </c>
      <c r="I83" s="1" t="s">
        <v>210</v>
      </c>
      <c r="K83" s="1" t="n">
        <v>462220</v>
      </c>
      <c r="L83" s="1" t="n">
        <v>463622</v>
      </c>
      <c r="M83" s="1" t="n">
        <f aca="false">L83-K83</f>
        <v>1402</v>
      </c>
    </row>
    <row r="84" customFormat="false" ht="12.8" hidden="false" customHeight="false" outlineLevel="0" collapsed="false">
      <c r="A84" s="7" t="s">
        <v>29</v>
      </c>
      <c r="B84" s="7" t="s">
        <v>36</v>
      </c>
      <c r="C84" s="7" t="s">
        <v>24</v>
      </c>
      <c r="D84" s="7" t="s">
        <v>37</v>
      </c>
      <c r="E84" s="7" t="n">
        <v>657266</v>
      </c>
      <c r="F84" s="7" t="n">
        <v>659560</v>
      </c>
      <c r="G84" s="7" t="n">
        <v>437</v>
      </c>
      <c r="H84" s="7" t="s">
        <v>211</v>
      </c>
      <c r="I84" s="7" t="s">
        <v>212</v>
      </c>
      <c r="J84" s="7"/>
      <c r="K84" s="7" t="n">
        <v>658266</v>
      </c>
      <c r="L84" s="7" t="n">
        <v>658560</v>
      </c>
      <c r="M84" s="8" t="n">
        <f aca="false">L84-K84</f>
        <v>294</v>
      </c>
    </row>
    <row r="85" customFormat="false" ht="12.8" hidden="false" customHeight="false" outlineLevel="0" collapsed="false">
      <c r="A85" s="1" t="s">
        <v>29</v>
      </c>
      <c r="B85" s="1" t="s">
        <v>213</v>
      </c>
      <c r="C85" s="1" t="s">
        <v>214</v>
      </c>
      <c r="D85" s="1" t="s">
        <v>37</v>
      </c>
      <c r="E85" s="1" t="n">
        <v>713413</v>
      </c>
      <c r="F85" s="1" t="n">
        <v>718479</v>
      </c>
      <c r="G85" s="1" t="n">
        <v>308</v>
      </c>
      <c r="H85" s="1" t="s">
        <v>215</v>
      </c>
      <c r="I85" s="1" t="s">
        <v>216</v>
      </c>
      <c r="K85" s="1" t="n">
        <v>714413</v>
      </c>
      <c r="L85" s="1" t="n">
        <v>717479</v>
      </c>
      <c r="M85" s="1" t="n">
        <f aca="false">L85-K85</f>
        <v>3066</v>
      </c>
    </row>
    <row r="86" customFormat="false" ht="12.8" hidden="false" customHeight="false" outlineLevel="0" collapsed="false">
      <c r="A86" s="7" t="s">
        <v>29</v>
      </c>
      <c r="B86" s="7" t="s">
        <v>213</v>
      </c>
      <c r="C86" s="7" t="s">
        <v>214</v>
      </c>
      <c r="D86" s="7" t="s">
        <v>37</v>
      </c>
      <c r="E86" s="7" t="n">
        <v>860144</v>
      </c>
      <c r="F86" s="7" t="n">
        <v>864283</v>
      </c>
      <c r="G86" s="7" t="n">
        <v>353</v>
      </c>
      <c r="H86" s="7" t="s">
        <v>217</v>
      </c>
      <c r="I86" s="7" t="s">
        <v>218</v>
      </c>
      <c r="J86" s="7"/>
      <c r="K86" s="7" t="n">
        <v>861144</v>
      </c>
      <c r="L86" s="7" t="n">
        <v>863283</v>
      </c>
      <c r="M86" s="8" t="n">
        <f aca="false">L86-K86</f>
        <v>2139</v>
      </c>
    </row>
    <row r="87" customFormat="false" ht="12.8" hidden="false" customHeight="false" outlineLevel="0" collapsed="false">
      <c r="A87" s="1" t="s">
        <v>29</v>
      </c>
      <c r="B87" s="1" t="s">
        <v>147</v>
      </c>
      <c r="C87" s="1" t="s">
        <v>18</v>
      </c>
      <c r="D87" s="1" t="s">
        <v>37</v>
      </c>
      <c r="E87" s="1" t="n">
        <v>956718</v>
      </c>
      <c r="F87" s="1" t="n">
        <v>959135</v>
      </c>
      <c r="G87" s="1" t="n">
        <v>132</v>
      </c>
      <c r="H87" s="1" t="s">
        <v>219</v>
      </c>
      <c r="I87" s="1" t="s">
        <v>220</v>
      </c>
      <c r="K87" s="1" t="n">
        <v>957718</v>
      </c>
      <c r="L87" s="1" t="n">
        <v>958135</v>
      </c>
      <c r="M87" s="1" t="n">
        <f aca="false">L87-K87</f>
        <v>417</v>
      </c>
    </row>
    <row r="88" customFormat="false" ht="12.8" hidden="false" customHeight="false" outlineLevel="0" collapsed="false">
      <c r="A88" s="7" t="s">
        <v>29</v>
      </c>
      <c r="B88" s="7" t="s">
        <v>130</v>
      </c>
      <c r="C88" s="7" t="s">
        <v>58</v>
      </c>
      <c r="D88" s="7" t="s">
        <v>37</v>
      </c>
      <c r="E88" s="7" t="n">
        <v>1299335</v>
      </c>
      <c r="F88" s="7" t="n">
        <v>1302224</v>
      </c>
      <c r="G88" s="7" t="n">
        <v>370</v>
      </c>
      <c r="H88" s="7" t="s">
        <v>221</v>
      </c>
      <c r="I88" s="7" t="s">
        <v>222</v>
      </c>
      <c r="J88" s="7"/>
      <c r="K88" s="7" t="n">
        <v>1300335</v>
      </c>
      <c r="L88" s="7" t="n">
        <v>1301224</v>
      </c>
      <c r="M88" s="8" t="n">
        <f aca="false">L88-K88</f>
        <v>889</v>
      </c>
    </row>
    <row r="89" customFormat="false" ht="12.8" hidden="false" customHeight="false" outlineLevel="0" collapsed="false">
      <c r="A89" s="7" t="s">
        <v>29</v>
      </c>
      <c r="B89" s="7" t="s">
        <v>130</v>
      </c>
      <c r="C89" s="7" t="s">
        <v>58</v>
      </c>
      <c r="D89" s="7" t="s">
        <v>37</v>
      </c>
      <c r="E89" s="7" t="n">
        <v>1299335</v>
      </c>
      <c r="F89" s="7" t="n">
        <v>1302224</v>
      </c>
      <c r="G89" s="7" t="n">
        <v>1968</v>
      </c>
      <c r="H89" s="7" t="s">
        <v>223</v>
      </c>
      <c r="I89" s="7" t="s">
        <v>224</v>
      </c>
      <c r="J89" s="7"/>
      <c r="K89" s="7" t="n">
        <v>1300335</v>
      </c>
      <c r="L89" s="7" t="n">
        <v>1301224</v>
      </c>
      <c r="M89" s="8" t="n">
        <f aca="false">L89-K89</f>
        <v>889</v>
      </c>
    </row>
    <row r="90" customFormat="false" ht="12.8" hidden="false" customHeight="false" outlineLevel="0" collapsed="false">
      <c r="A90" s="1" t="s">
        <v>29</v>
      </c>
      <c r="B90" s="1" t="s">
        <v>225</v>
      </c>
      <c r="C90" s="1" t="s">
        <v>24</v>
      </c>
      <c r="D90" s="1" t="s">
        <v>37</v>
      </c>
      <c r="E90" s="1" t="n">
        <v>1303851</v>
      </c>
      <c r="F90" s="1" t="n">
        <v>1306023</v>
      </c>
      <c r="G90" s="1" t="n">
        <v>897</v>
      </c>
      <c r="H90" s="1" t="s">
        <v>226</v>
      </c>
      <c r="I90" s="1" t="s">
        <v>227</v>
      </c>
      <c r="K90" s="1" t="n">
        <v>1304851</v>
      </c>
      <c r="L90" s="1" t="n">
        <v>1305023</v>
      </c>
      <c r="M90" s="1" t="n">
        <f aca="false">L90-K90</f>
        <v>172</v>
      </c>
    </row>
    <row r="91" customFormat="false" ht="12.8" hidden="false" customHeight="false" outlineLevel="0" collapsed="false">
      <c r="A91" s="1" t="s">
        <v>29</v>
      </c>
      <c r="B91" s="1" t="s">
        <v>225</v>
      </c>
      <c r="C91" s="1" t="s">
        <v>24</v>
      </c>
      <c r="D91" s="1" t="s">
        <v>37</v>
      </c>
      <c r="E91" s="1" t="n">
        <v>1303851</v>
      </c>
      <c r="F91" s="1" t="n">
        <v>1306023</v>
      </c>
      <c r="G91" s="1" t="n">
        <v>865</v>
      </c>
      <c r="H91" s="1" t="s">
        <v>228</v>
      </c>
      <c r="I91" s="1" t="s">
        <v>90</v>
      </c>
      <c r="K91" s="1" t="n">
        <v>1304851</v>
      </c>
      <c r="L91" s="1" t="n">
        <v>1305023</v>
      </c>
      <c r="M91" s="1" t="n">
        <f aca="false">L91-K91</f>
        <v>172</v>
      </c>
    </row>
    <row r="92" customFormat="false" ht="12.8" hidden="false" customHeight="false" outlineLevel="0" collapsed="false">
      <c r="A92" s="7" t="s">
        <v>29</v>
      </c>
      <c r="B92" s="7" t="s">
        <v>229</v>
      </c>
      <c r="C92" s="7" t="s">
        <v>24</v>
      </c>
      <c r="D92" s="7" t="s">
        <v>230</v>
      </c>
      <c r="E92" s="7" t="n">
        <v>29269</v>
      </c>
      <c r="F92" s="7" t="n">
        <v>32979</v>
      </c>
      <c r="G92" s="7" t="n">
        <v>709</v>
      </c>
      <c r="H92" s="7" t="s">
        <v>231</v>
      </c>
      <c r="I92" s="7" t="s">
        <v>143</v>
      </c>
      <c r="J92" s="7"/>
      <c r="K92" s="7" t="n">
        <v>30269</v>
      </c>
      <c r="L92" s="7" t="n">
        <v>31979</v>
      </c>
      <c r="M92" s="8" t="n">
        <f aca="false">L92-K92</f>
        <v>1710</v>
      </c>
    </row>
    <row r="93" customFormat="false" ht="12.8" hidden="false" customHeight="false" outlineLevel="0" collapsed="false">
      <c r="A93" s="1" t="s">
        <v>29</v>
      </c>
      <c r="B93" s="1" t="s">
        <v>232</v>
      </c>
      <c r="C93" s="1" t="s">
        <v>24</v>
      </c>
      <c r="D93" s="1" t="s">
        <v>230</v>
      </c>
      <c r="E93" s="1" t="n">
        <v>237661</v>
      </c>
      <c r="F93" s="1" t="n">
        <v>239868</v>
      </c>
      <c r="G93" s="1" t="n">
        <v>413</v>
      </c>
      <c r="H93" s="1" t="s">
        <v>233</v>
      </c>
      <c r="I93" s="1" t="s">
        <v>67</v>
      </c>
      <c r="K93" s="1" t="n">
        <v>238661</v>
      </c>
      <c r="L93" s="1" t="n">
        <v>238868</v>
      </c>
      <c r="M93" s="1" t="n">
        <f aca="false">L93-K93</f>
        <v>207</v>
      </c>
    </row>
    <row r="94" customFormat="false" ht="12.8" hidden="false" customHeight="false" outlineLevel="0" collapsed="false">
      <c r="A94" s="1" t="s">
        <v>29</v>
      </c>
      <c r="B94" s="1" t="s">
        <v>232</v>
      </c>
      <c r="C94" s="1" t="s">
        <v>24</v>
      </c>
      <c r="D94" s="1" t="s">
        <v>230</v>
      </c>
      <c r="E94" s="1" t="n">
        <v>237661</v>
      </c>
      <c r="F94" s="1" t="n">
        <v>239868</v>
      </c>
      <c r="G94" s="1" t="n">
        <v>468</v>
      </c>
      <c r="H94" s="1" t="s">
        <v>234</v>
      </c>
      <c r="I94" s="1" t="s">
        <v>235</v>
      </c>
      <c r="K94" s="1" t="n">
        <v>238661</v>
      </c>
      <c r="L94" s="1" t="n">
        <v>238868</v>
      </c>
      <c r="M94" s="1" t="n">
        <f aca="false">L94-K94</f>
        <v>207</v>
      </c>
    </row>
    <row r="95" customFormat="false" ht="12.8" hidden="false" customHeight="false" outlineLevel="0" collapsed="false">
      <c r="A95" s="1" t="s">
        <v>29</v>
      </c>
      <c r="B95" s="1" t="s">
        <v>232</v>
      </c>
      <c r="C95" s="1" t="s">
        <v>24</v>
      </c>
      <c r="D95" s="1" t="s">
        <v>230</v>
      </c>
      <c r="E95" s="1" t="n">
        <v>237661</v>
      </c>
      <c r="F95" s="1" t="n">
        <v>239868</v>
      </c>
      <c r="G95" s="1" t="n">
        <v>204</v>
      </c>
      <c r="H95" s="1" t="s">
        <v>236</v>
      </c>
      <c r="I95" s="1" t="s">
        <v>237</v>
      </c>
      <c r="K95" s="1" t="n">
        <v>238661</v>
      </c>
      <c r="L95" s="1" t="n">
        <v>238868</v>
      </c>
      <c r="M95" s="1" t="n">
        <f aca="false">L95-K95</f>
        <v>207</v>
      </c>
    </row>
    <row r="96" customFormat="false" ht="12.8" hidden="false" customHeight="false" outlineLevel="0" collapsed="false">
      <c r="A96" s="7" t="s">
        <v>29</v>
      </c>
      <c r="B96" s="7" t="s">
        <v>23</v>
      </c>
      <c r="C96" s="7" t="s">
        <v>24</v>
      </c>
      <c r="D96" s="7" t="s">
        <v>230</v>
      </c>
      <c r="E96" s="7" t="n">
        <v>443530</v>
      </c>
      <c r="F96" s="7" t="n">
        <v>445707</v>
      </c>
      <c r="G96" s="7" t="n">
        <v>970</v>
      </c>
      <c r="H96" s="7" t="s">
        <v>238</v>
      </c>
      <c r="I96" s="7" t="s">
        <v>239</v>
      </c>
      <c r="J96" s="7"/>
      <c r="K96" s="7" t="n">
        <v>444530</v>
      </c>
      <c r="L96" s="7" t="n">
        <v>444707</v>
      </c>
      <c r="M96" s="8" t="n">
        <f aca="false">L96-K96</f>
        <v>177</v>
      </c>
    </row>
    <row r="97" customFormat="false" ht="12.8" hidden="false" customHeight="false" outlineLevel="0" collapsed="false">
      <c r="A97" s="1" t="s">
        <v>29</v>
      </c>
      <c r="B97" s="1" t="s">
        <v>23</v>
      </c>
      <c r="C97" s="1" t="s">
        <v>24</v>
      </c>
      <c r="D97" s="1" t="s">
        <v>230</v>
      </c>
      <c r="E97" s="1" t="n">
        <v>467307</v>
      </c>
      <c r="F97" s="1" t="n">
        <v>469488</v>
      </c>
      <c r="G97" s="1" t="n">
        <v>724</v>
      </c>
      <c r="H97" s="1" t="s">
        <v>240</v>
      </c>
      <c r="I97" s="1" t="s">
        <v>241</v>
      </c>
      <c r="K97" s="1" t="n">
        <v>468307</v>
      </c>
      <c r="L97" s="1" t="n">
        <v>468488</v>
      </c>
      <c r="M97" s="1" t="n">
        <f aca="false">L97-K97</f>
        <v>181</v>
      </c>
    </row>
    <row r="98" customFormat="false" ht="12.8" hidden="false" customHeight="false" outlineLevel="0" collapsed="false">
      <c r="A98" s="7" t="s">
        <v>29</v>
      </c>
      <c r="B98" s="7" t="s">
        <v>242</v>
      </c>
      <c r="C98" s="7" t="s">
        <v>58</v>
      </c>
      <c r="D98" s="7" t="s">
        <v>230</v>
      </c>
      <c r="E98" s="7" t="n">
        <v>676787</v>
      </c>
      <c r="F98" s="7" t="n">
        <v>679683</v>
      </c>
      <c r="G98" s="7" t="n">
        <v>711</v>
      </c>
      <c r="H98" s="7" t="s">
        <v>243</v>
      </c>
      <c r="I98" s="7" t="s">
        <v>244</v>
      </c>
      <c r="J98" s="7"/>
      <c r="K98" s="7" t="n">
        <v>677787</v>
      </c>
      <c r="L98" s="7" t="n">
        <v>678683</v>
      </c>
      <c r="M98" s="8" t="n">
        <f aca="false">L98-K98</f>
        <v>896</v>
      </c>
    </row>
    <row r="99" customFormat="false" ht="12.8" hidden="false" customHeight="false" outlineLevel="0" collapsed="false">
      <c r="A99" s="1" t="s">
        <v>29</v>
      </c>
      <c r="B99" s="1" t="s">
        <v>245</v>
      </c>
      <c r="C99" s="1" t="s">
        <v>58</v>
      </c>
      <c r="D99" s="1" t="s">
        <v>230</v>
      </c>
      <c r="E99" s="1" t="n">
        <v>1569870</v>
      </c>
      <c r="F99" s="1" t="n">
        <v>1572326</v>
      </c>
      <c r="G99" s="1" t="n">
        <v>838</v>
      </c>
      <c r="H99" s="1" t="s">
        <v>246</v>
      </c>
      <c r="I99" s="1" t="s">
        <v>67</v>
      </c>
      <c r="K99" s="1" t="n">
        <v>1570870</v>
      </c>
      <c r="L99" s="1" t="n">
        <v>1571326</v>
      </c>
      <c r="M99" s="1" t="n">
        <f aca="false">L99-K99</f>
        <v>456</v>
      </c>
    </row>
    <row r="100" customFormat="false" ht="12.8" hidden="false" customHeight="false" outlineLevel="0" collapsed="false">
      <c r="A100" s="7" t="s">
        <v>29</v>
      </c>
      <c r="B100" s="7" t="s">
        <v>247</v>
      </c>
      <c r="C100" s="7" t="s">
        <v>24</v>
      </c>
      <c r="D100" s="7" t="s">
        <v>230</v>
      </c>
      <c r="E100" s="7" t="n">
        <v>1821443</v>
      </c>
      <c r="F100" s="7" t="n">
        <v>1824581</v>
      </c>
      <c r="G100" s="7" t="n">
        <v>49</v>
      </c>
      <c r="H100" s="7" t="s">
        <v>248</v>
      </c>
      <c r="I100" s="7" t="s">
        <v>249</v>
      </c>
      <c r="J100" s="7"/>
      <c r="K100" s="7" t="n">
        <v>1822443</v>
      </c>
      <c r="L100" s="7" t="n">
        <v>1823581</v>
      </c>
      <c r="M100" s="8" t="n">
        <f aca="false">L100-K100</f>
        <v>1138</v>
      </c>
    </row>
    <row r="101" customFormat="false" ht="12.8" hidden="false" customHeight="false" outlineLevel="0" collapsed="false">
      <c r="A101" s="1" t="s">
        <v>16</v>
      </c>
      <c r="B101" s="1" t="s">
        <v>250</v>
      </c>
      <c r="C101" s="1" t="s">
        <v>58</v>
      </c>
      <c r="D101" s="1" t="s">
        <v>230</v>
      </c>
      <c r="E101" s="1" t="n">
        <v>2007257</v>
      </c>
      <c r="F101" s="1" t="n">
        <v>2011332</v>
      </c>
      <c r="G101" s="1" t="n">
        <v>1361</v>
      </c>
      <c r="H101" s="5" t="s">
        <v>251</v>
      </c>
      <c r="I101" s="5" t="s">
        <v>252</v>
      </c>
      <c r="J101" s="5" t="s">
        <v>253</v>
      </c>
      <c r="K101" s="1" t="n">
        <v>2008257</v>
      </c>
      <c r="L101" s="1" t="n">
        <v>2010332</v>
      </c>
      <c r="M101" s="1" t="n">
        <f aca="false">L101-K101</f>
        <v>2075</v>
      </c>
    </row>
    <row r="102" customFormat="false" ht="12.8" hidden="false" customHeight="false" outlineLevel="0" collapsed="false">
      <c r="A102" s="7" t="s">
        <v>29</v>
      </c>
      <c r="B102" s="7" t="s">
        <v>254</v>
      </c>
      <c r="C102" s="7" t="s">
        <v>58</v>
      </c>
      <c r="D102" s="7" t="s">
        <v>230</v>
      </c>
      <c r="E102" s="7" t="n">
        <v>2033890</v>
      </c>
      <c r="F102" s="7" t="n">
        <v>2036382</v>
      </c>
      <c r="G102" s="7" t="n">
        <v>602</v>
      </c>
      <c r="H102" s="7" t="s">
        <v>255</v>
      </c>
      <c r="I102" s="7" t="s">
        <v>256</v>
      </c>
      <c r="J102" s="7"/>
      <c r="K102" s="7" t="n">
        <v>2034890</v>
      </c>
      <c r="L102" s="7" t="n">
        <v>2035382</v>
      </c>
      <c r="M102" s="8" t="n">
        <f aca="false">L102-K102</f>
        <v>492</v>
      </c>
    </row>
    <row r="103" customFormat="false" ht="12.8" hidden="false" customHeight="false" outlineLevel="0" collapsed="false">
      <c r="A103" s="1" t="s">
        <v>29</v>
      </c>
      <c r="B103" s="1" t="s">
        <v>23</v>
      </c>
      <c r="C103" s="1" t="s">
        <v>24</v>
      </c>
      <c r="D103" s="1" t="s">
        <v>44</v>
      </c>
      <c r="E103" s="1" t="n">
        <v>241128</v>
      </c>
      <c r="F103" s="1" t="n">
        <v>243377</v>
      </c>
      <c r="G103" s="1" t="n">
        <v>72</v>
      </c>
      <c r="H103" s="1" t="s">
        <v>257</v>
      </c>
      <c r="I103" s="1" t="s">
        <v>258</v>
      </c>
      <c r="K103" s="1" t="n">
        <v>242128</v>
      </c>
      <c r="L103" s="1" t="n">
        <v>242377</v>
      </c>
      <c r="M103" s="1" t="n">
        <f aca="false">L103-K103</f>
        <v>249</v>
      </c>
    </row>
    <row r="104" customFormat="false" ht="12.8" hidden="false" customHeight="false" outlineLevel="0" collapsed="false">
      <c r="A104" s="1" t="s">
        <v>29</v>
      </c>
      <c r="B104" s="1" t="s">
        <v>23</v>
      </c>
      <c r="C104" s="1" t="s">
        <v>24</v>
      </c>
      <c r="D104" s="1" t="s">
        <v>44</v>
      </c>
      <c r="E104" s="1" t="n">
        <v>241128</v>
      </c>
      <c r="F104" s="1" t="n">
        <v>243377</v>
      </c>
      <c r="G104" s="1" t="n">
        <v>380</v>
      </c>
      <c r="H104" s="1" t="s">
        <v>259</v>
      </c>
      <c r="I104" s="1" t="s">
        <v>260</v>
      </c>
      <c r="K104" s="1" t="n">
        <v>242128</v>
      </c>
      <c r="L104" s="1" t="n">
        <v>242377</v>
      </c>
      <c r="M104" s="1" t="n">
        <f aca="false">L104-K104</f>
        <v>249</v>
      </c>
    </row>
    <row r="105" customFormat="false" ht="12.8" hidden="false" customHeight="false" outlineLevel="0" collapsed="false">
      <c r="A105" s="7" t="s">
        <v>29</v>
      </c>
      <c r="B105" s="7" t="s">
        <v>33</v>
      </c>
      <c r="C105" s="7" t="s">
        <v>24</v>
      </c>
      <c r="D105" s="7" t="s">
        <v>44</v>
      </c>
      <c r="E105" s="7" t="n">
        <v>427430</v>
      </c>
      <c r="F105" s="7" t="n">
        <v>429586</v>
      </c>
      <c r="G105" s="7" t="n">
        <v>543</v>
      </c>
      <c r="H105" s="7" t="s">
        <v>261</v>
      </c>
      <c r="I105" s="7" t="s">
        <v>262</v>
      </c>
      <c r="J105" s="7"/>
      <c r="K105" s="7" t="n">
        <v>428430</v>
      </c>
      <c r="L105" s="7" t="n">
        <v>428586</v>
      </c>
      <c r="M105" s="8" t="n">
        <f aca="false">L105-K105</f>
        <v>156</v>
      </c>
    </row>
    <row r="106" customFormat="false" ht="12.8" hidden="false" customHeight="false" outlineLevel="0" collapsed="false">
      <c r="A106" s="7" t="s">
        <v>29</v>
      </c>
      <c r="B106" s="7" t="s">
        <v>33</v>
      </c>
      <c r="C106" s="7" t="s">
        <v>24</v>
      </c>
      <c r="D106" s="7" t="s">
        <v>44</v>
      </c>
      <c r="E106" s="7" t="n">
        <v>427430</v>
      </c>
      <c r="F106" s="7" t="n">
        <v>429586</v>
      </c>
      <c r="G106" s="7" t="n">
        <v>290</v>
      </c>
      <c r="H106" s="7" t="s">
        <v>263</v>
      </c>
      <c r="I106" s="7" t="s">
        <v>264</v>
      </c>
      <c r="J106" s="7"/>
      <c r="K106" s="7" t="n">
        <v>428430</v>
      </c>
      <c r="L106" s="7" t="n">
        <v>428586</v>
      </c>
      <c r="M106" s="8" t="n">
        <f aca="false">L106-K106</f>
        <v>156</v>
      </c>
    </row>
    <row r="107" customFormat="false" ht="12.8" hidden="false" customHeight="false" outlineLevel="0" collapsed="false">
      <c r="A107" s="1" t="s">
        <v>29</v>
      </c>
      <c r="B107" s="1" t="s">
        <v>137</v>
      </c>
      <c r="C107" s="1" t="s">
        <v>18</v>
      </c>
      <c r="D107" s="1" t="s">
        <v>44</v>
      </c>
      <c r="E107" s="1" t="n">
        <v>494677</v>
      </c>
      <c r="F107" s="1" t="n">
        <v>496933</v>
      </c>
      <c r="G107" s="1" t="n">
        <v>514</v>
      </c>
      <c r="H107" s="1" t="s">
        <v>265</v>
      </c>
      <c r="I107" s="1" t="s">
        <v>266</v>
      </c>
      <c r="K107" s="1" t="n">
        <v>495677</v>
      </c>
      <c r="L107" s="1" t="n">
        <v>495933</v>
      </c>
      <c r="M107" s="1" t="n">
        <f aca="false">L107-K107</f>
        <v>256</v>
      </c>
    </row>
    <row r="108" customFormat="false" ht="12.8" hidden="false" customHeight="false" outlineLevel="0" collapsed="false">
      <c r="A108" s="1" t="s">
        <v>29</v>
      </c>
      <c r="B108" s="1" t="s">
        <v>137</v>
      </c>
      <c r="C108" s="1" t="s">
        <v>18</v>
      </c>
      <c r="D108" s="1" t="s">
        <v>44</v>
      </c>
      <c r="E108" s="1" t="n">
        <v>494677</v>
      </c>
      <c r="F108" s="1" t="n">
        <v>496933</v>
      </c>
      <c r="G108" s="1" t="n">
        <v>717</v>
      </c>
      <c r="H108" s="1" t="s">
        <v>267</v>
      </c>
      <c r="I108" s="1" t="s">
        <v>268</v>
      </c>
      <c r="K108" s="1" t="n">
        <v>495677</v>
      </c>
      <c r="L108" s="1" t="n">
        <v>495933</v>
      </c>
      <c r="M108" s="1" t="n">
        <f aca="false">L108-K108</f>
        <v>256</v>
      </c>
    </row>
    <row r="109" customFormat="false" ht="12.8" hidden="false" customHeight="false" outlineLevel="0" collapsed="false">
      <c r="A109" s="7" t="s">
        <v>16</v>
      </c>
      <c r="B109" s="7" t="s">
        <v>269</v>
      </c>
      <c r="C109" s="7" t="s">
        <v>24</v>
      </c>
      <c r="D109" s="7" t="s">
        <v>44</v>
      </c>
      <c r="E109" s="7" t="n">
        <v>587849</v>
      </c>
      <c r="F109" s="7" t="n">
        <v>590133</v>
      </c>
      <c r="G109" s="7" t="n">
        <v>803</v>
      </c>
      <c r="H109" s="7" t="s">
        <v>270</v>
      </c>
      <c r="I109" s="7" t="s">
        <v>271</v>
      </c>
      <c r="J109" s="7" t="s">
        <v>272</v>
      </c>
      <c r="K109" s="7" t="n">
        <v>588849</v>
      </c>
      <c r="L109" s="7" t="n">
        <v>589133</v>
      </c>
      <c r="M109" s="8" t="n">
        <f aca="false">L109-K109</f>
        <v>284</v>
      </c>
    </row>
    <row r="110" customFormat="false" ht="12.8" hidden="false" customHeight="false" outlineLevel="0" collapsed="false">
      <c r="A110" s="1" t="s">
        <v>16</v>
      </c>
      <c r="B110" s="1" t="s">
        <v>126</v>
      </c>
      <c r="C110" s="1" t="s">
        <v>18</v>
      </c>
      <c r="D110" s="1" t="s">
        <v>44</v>
      </c>
      <c r="E110" s="1" t="n">
        <v>710554</v>
      </c>
      <c r="F110" s="1" t="n">
        <v>712791</v>
      </c>
      <c r="G110" s="1" t="n">
        <v>2237</v>
      </c>
      <c r="H110" s="5" t="s">
        <v>273</v>
      </c>
      <c r="I110" s="5" t="s">
        <v>274</v>
      </c>
      <c r="J110" s="5" t="s">
        <v>275</v>
      </c>
      <c r="K110" s="1" t="n">
        <v>711554</v>
      </c>
      <c r="L110" s="1" t="n">
        <v>711791</v>
      </c>
      <c r="M110" s="1" t="n">
        <f aca="false">L110-K110</f>
        <v>237</v>
      </c>
    </row>
    <row r="111" customFormat="false" ht="12.8" hidden="false" customHeight="false" outlineLevel="0" collapsed="false">
      <c r="A111" s="7" t="s">
        <v>29</v>
      </c>
      <c r="B111" s="7" t="s">
        <v>162</v>
      </c>
      <c r="C111" s="7" t="s">
        <v>24</v>
      </c>
      <c r="D111" s="7" t="s">
        <v>44</v>
      </c>
      <c r="E111" s="7" t="n">
        <v>864220</v>
      </c>
      <c r="F111" s="7" t="n">
        <v>866386</v>
      </c>
      <c r="G111" s="7" t="n">
        <v>497</v>
      </c>
      <c r="H111" s="7" t="s">
        <v>276</v>
      </c>
      <c r="I111" s="7" t="s">
        <v>277</v>
      </c>
      <c r="J111" s="7"/>
      <c r="K111" s="7" t="n">
        <v>865220</v>
      </c>
      <c r="L111" s="7" t="n">
        <v>865386</v>
      </c>
      <c r="M111" s="8" t="n">
        <f aca="false">L111-K111</f>
        <v>166</v>
      </c>
    </row>
    <row r="112" customFormat="false" ht="12.8" hidden="false" customHeight="false" outlineLevel="0" collapsed="false">
      <c r="A112" s="7" t="s">
        <v>16</v>
      </c>
      <c r="B112" s="7" t="s">
        <v>162</v>
      </c>
      <c r="C112" s="7" t="s">
        <v>24</v>
      </c>
      <c r="D112" s="7" t="s">
        <v>44</v>
      </c>
      <c r="E112" s="7" t="n">
        <v>864220</v>
      </c>
      <c r="F112" s="7" t="n">
        <v>866386</v>
      </c>
      <c r="G112" s="7" t="n">
        <v>470</v>
      </c>
      <c r="H112" s="7" t="s">
        <v>278</v>
      </c>
      <c r="I112" s="7" t="s">
        <v>279</v>
      </c>
      <c r="J112" s="7" t="s">
        <v>280</v>
      </c>
      <c r="K112" s="7" t="n">
        <v>865220</v>
      </c>
      <c r="L112" s="7" t="n">
        <v>865386</v>
      </c>
      <c r="M112" s="8" t="n">
        <f aca="false">L112-K112</f>
        <v>166</v>
      </c>
    </row>
    <row r="113" customFormat="false" ht="12.8" hidden="false" customHeight="false" outlineLevel="0" collapsed="false">
      <c r="A113" s="1" t="s">
        <v>29</v>
      </c>
      <c r="B113" s="1" t="s">
        <v>49</v>
      </c>
      <c r="C113" s="1" t="s">
        <v>18</v>
      </c>
      <c r="D113" s="1" t="s">
        <v>44</v>
      </c>
      <c r="E113" s="1" t="n">
        <v>1123765</v>
      </c>
      <c r="F113" s="1" t="n">
        <v>1125986</v>
      </c>
      <c r="G113" s="1" t="n">
        <v>87</v>
      </c>
      <c r="H113" s="1" t="s">
        <v>281</v>
      </c>
      <c r="K113" s="1" t="n">
        <v>1124765</v>
      </c>
      <c r="L113" s="1" t="n">
        <v>1124986</v>
      </c>
      <c r="M113" s="1" t="n">
        <f aca="false">L113-K113</f>
        <v>221</v>
      </c>
    </row>
    <row r="114" customFormat="false" ht="12.8" hidden="false" customHeight="false" outlineLevel="0" collapsed="false">
      <c r="A114" s="1" t="s">
        <v>16</v>
      </c>
      <c r="B114" s="1" t="s">
        <v>49</v>
      </c>
      <c r="C114" s="1" t="s">
        <v>18</v>
      </c>
      <c r="D114" s="1" t="s">
        <v>44</v>
      </c>
      <c r="E114" s="1" t="n">
        <v>1123765</v>
      </c>
      <c r="F114" s="1" t="n">
        <v>1125986</v>
      </c>
      <c r="G114" s="1" t="n">
        <v>1157</v>
      </c>
      <c r="H114" s="5" t="s">
        <v>282</v>
      </c>
      <c r="I114" s="5" t="s">
        <v>283</v>
      </c>
      <c r="J114" s="5" t="s">
        <v>284</v>
      </c>
      <c r="K114" s="1" t="n">
        <v>1124765</v>
      </c>
      <c r="L114" s="1" t="n">
        <v>1124986</v>
      </c>
      <c r="M114" s="1" t="n">
        <f aca="false">L114-K114</f>
        <v>221</v>
      </c>
    </row>
    <row r="115" customFormat="false" ht="12.8" hidden="false" customHeight="false" outlineLevel="0" collapsed="false">
      <c r="A115" s="7" t="s">
        <v>29</v>
      </c>
      <c r="B115" s="7" t="s">
        <v>285</v>
      </c>
      <c r="C115" s="7" t="s">
        <v>18</v>
      </c>
      <c r="D115" s="7" t="s">
        <v>44</v>
      </c>
      <c r="E115" s="7" t="n">
        <v>1174852</v>
      </c>
      <c r="F115" s="7" t="n">
        <v>1177160</v>
      </c>
      <c r="G115" s="7" t="n">
        <v>480</v>
      </c>
      <c r="H115" s="7" t="s">
        <v>286</v>
      </c>
      <c r="I115" s="7" t="s">
        <v>287</v>
      </c>
      <c r="J115" s="7"/>
      <c r="K115" s="7" t="n">
        <v>1175852</v>
      </c>
      <c r="L115" s="7" t="n">
        <v>1176160</v>
      </c>
      <c r="M115" s="8" t="n">
        <f aca="false">L115-K115</f>
        <v>308</v>
      </c>
    </row>
    <row r="116" customFormat="false" ht="12.8" hidden="false" customHeight="false" outlineLevel="0" collapsed="false">
      <c r="A116" s="7" t="s">
        <v>29</v>
      </c>
      <c r="B116" s="7" t="s">
        <v>285</v>
      </c>
      <c r="C116" s="7" t="s">
        <v>18</v>
      </c>
      <c r="D116" s="7" t="s">
        <v>44</v>
      </c>
      <c r="E116" s="7" t="n">
        <v>1174852</v>
      </c>
      <c r="F116" s="7" t="n">
        <v>1177160</v>
      </c>
      <c r="G116" s="7" t="n">
        <v>294</v>
      </c>
      <c r="H116" s="7" t="s">
        <v>288</v>
      </c>
      <c r="I116" s="7" t="s">
        <v>289</v>
      </c>
      <c r="J116" s="7"/>
      <c r="K116" s="7" t="n">
        <v>1175852</v>
      </c>
      <c r="L116" s="7" t="n">
        <v>1176160</v>
      </c>
      <c r="M116" s="8" t="n">
        <f aca="false">L116-K116</f>
        <v>308</v>
      </c>
    </row>
    <row r="117" customFormat="false" ht="12.8" hidden="false" customHeight="false" outlineLevel="0" collapsed="false">
      <c r="A117" s="1" t="s">
        <v>29</v>
      </c>
      <c r="B117" s="1" t="s">
        <v>290</v>
      </c>
      <c r="C117" s="1" t="s">
        <v>18</v>
      </c>
      <c r="D117" s="1" t="s">
        <v>44</v>
      </c>
      <c r="E117" s="1" t="n">
        <v>1693299</v>
      </c>
      <c r="F117" s="1" t="n">
        <v>1695562</v>
      </c>
      <c r="G117" s="1" t="n">
        <v>291</v>
      </c>
      <c r="H117" s="1" t="s">
        <v>291</v>
      </c>
      <c r="I117" s="1" t="s">
        <v>292</v>
      </c>
      <c r="K117" s="1" t="n">
        <v>1694299</v>
      </c>
      <c r="L117" s="1" t="n">
        <v>1694562</v>
      </c>
      <c r="M117" s="1" t="n">
        <f aca="false">L117-K117</f>
        <v>263</v>
      </c>
    </row>
    <row r="118" customFormat="false" ht="12.8" hidden="false" customHeight="false" outlineLevel="0" collapsed="false">
      <c r="A118" s="8" t="s">
        <v>29</v>
      </c>
      <c r="B118" s="8" t="s">
        <v>293</v>
      </c>
      <c r="C118" s="8" t="s">
        <v>18</v>
      </c>
      <c r="D118" s="8" t="s">
        <v>37</v>
      </c>
      <c r="E118" s="8" t="n">
        <v>2046819</v>
      </c>
      <c r="F118" s="8" t="n">
        <v>2049106</v>
      </c>
      <c r="G118" s="8" t="n">
        <v>104</v>
      </c>
      <c r="H118" s="8" t="s">
        <v>294</v>
      </c>
      <c r="I118" s="8" t="s">
        <v>67</v>
      </c>
      <c r="J118" s="8"/>
      <c r="K118" s="8" t="n">
        <v>2047819</v>
      </c>
      <c r="L118" s="8" t="n">
        <v>2048106</v>
      </c>
      <c r="M118" s="8" t="n">
        <f aca="false">L118-K118</f>
        <v>287</v>
      </c>
    </row>
    <row r="119" customFormat="false" ht="12.8" hidden="false" customHeight="false" outlineLevel="0" collapsed="false">
      <c r="A119" s="1" t="s">
        <v>29</v>
      </c>
      <c r="B119" s="1" t="s">
        <v>232</v>
      </c>
      <c r="C119" s="1" t="s">
        <v>24</v>
      </c>
      <c r="D119" s="1" t="s">
        <v>50</v>
      </c>
      <c r="E119" s="1" t="n">
        <v>358477</v>
      </c>
      <c r="F119" s="1" t="n">
        <v>360685</v>
      </c>
      <c r="G119" s="1" t="n">
        <v>345</v>
      </c>
      <c r="H119" s="1" t="s">
        <v>295</v>
      </c>
      <c r="I119" s="1" t="s">
        <v>67</v>
      </c>
      <c r="K119" s="1" t="n">
        <v>359477</v>
      </c>
      <c r="L119" s="1" t="n">
        <v>359685</v>
      </c>
      <c r="M119" s="1" t="n">
        <f aca="false">L119-K119</f>
        <v>208</v>
      </c>
    </row>
    <row r="120" customFormat="false" ht="12.8" hidden="false" customHeight="false" outlineLevel="0" collapsed="false">
      <c r="A120" s="7" t="s">
        <v>29</v>
      </c>
      <c r="B120" s="7" t="s">
        <v>102</v>
      </c>
      <c r="C120" s="7" t="s">
        <v>24</v>
      </c>
      <c r="D120" s="7" t="s">
        <v>50</v>
      </c>
      <c r="E120" s="7" t="n">
        <v>704592</v>
      </c>
      <c r="F120" s="7" t="n">
        <v>707278</v>
      </c>
      <c r="G120" s="7" t="n">
        <v>725</v>
      </c>
      <c r="H120" s="7" t="s">
        <v>296</v>
      </c>
      <c r="I120" s="7" t="s">
        <v>297</v>
      </c>
      <c r="J120" s="7"/>
      <c r="K120" s="7" t="n">
        <v>705592</v>
      </c>
      <c r="L120" s="7" t="n">
        <v>706278</v>
      </c>
      <c r="M120" s="8" t="n">
        <f aca="false">L120-K120</f>
        <v>686</v>
      </c>
    </row>
    <row r="121" customFormat="false" ht="12.8" hidden="false" customHeight="false" outlineLevel="0" collapsed="false">
      <c r="A121" s="7" t="s">
        <v>29</v>
      </c>
      <c r="B121" s="7" t="s">
        <v>102</v>
      </c>
      <c r="C121" s="7" t="s">
        <v>24</v>
      </c>
      <c r="D121" s="7" t="s">
        <v>50</v>
      </c>
      <c r="E121" s="7" t="n">
        <v>704592</v>
      </c>
      <c r="F121" s="7" t="n">
        <v>707278</v>
      </c>
      <c r="G121" s="7" t="n">
        <v>298</v>
      </c>
      <c r="H121" s="7" t="s">
        <v>298</v>
      </c>
      <c r="I121" s="7" t="s">
        <v>299</v>
      </c>
      <c r="J121" s="7"/>
      <c r="K121" s="7" t="n">
        <v>705592</v>
      </c>
      <c r="L121" s="7" t="n">
        <v>706278</v>
      </c>
      <c r="M121" s="8" t="n">
        <f aca="false">L121-K121</f>
        <v>686</v>
      </c>
    </row>
    <row r="122" customFormat="false" ht="12.8" hidden="false" customHeight="false" outlineLevel="0" collapsed="false">
      <c r="A122" s="1" t="s">
        <v>29</v>
      </c>
      <c r="B122" s="1" t="s">
        <v>300</v>
      </c>
      <c r="C122" s="1" t="s">
        <v>24</v>
      </c>
      <c r="D122" s="1" t="s">
        <v>50</v>
      </c>
      <c r="E122" s="1" t="n">
        <v>940503</v>
      </c>
      <c r="F122" s="1" t="n">
        <v>942797</v>
      </c>
      <c r="G122" s="1" t="n">
        <v>340</v>
      </c>
      <c r="H122" s="1" t="s">
        <v>301</v>
      </c>
      <c r="I122" s="1" t="s">
        <v>302</v>
      </c>
      <c r="K122" s="1" t="n">
        <v>941503</v>
      </c>
      <c r="L122" s="1" t="n">
        <v>941797</v>
      </c>
      <c r="M122" s="1" t="n">
        <f aca="false">L122-K122</f>
        <v>294</v>
      </c>
    </row>
    <row r="123" customFormat="false" ht="12.8" hidden="false" customHeight="false" outlineLevel="0" collapsed="false">
      <c r="A123" s="1" t="s">
        <v>29</v>
      </c>
      <c r="B123" s="1" t="s">
        <v>300</v>
      </c>
      <c r="C123" s="1" t="s">
        <v>24</v>
      </c>
      <c r="D123" s="1" t="s">
        <v>50</v>
      </c>
      <c r="E123" s="1" t="n">
        <v>940503</v>
      </c>
      <c r="F123" s="1" t="n">
        <v>942797</v>
      </c>
      <c r="G123" s="1" t="n">
        <v>259</v>
      </c>
      <c r="H123" s="1" t="s">
        <v>303</v>
      </c>
      <c r="I123" s="1" t="s">
        <v>90</v>
      </c>
      <c r="K123" s="1" t="n">
        <v>941503</v>
      </c>
      <c r="L123" s="1" t="n">
        <v>941797</v>
      </c>
      <c r="M123" s="1" t="n">
        <f aca="false">L123-K123</f>
        <v>294</v>
      </c>
    </row>
    <row r="124" customFormat="false" ht="12.8" hidden="false" customHeight="false" outlineLevel="0" collapsed="false">
      <c r="A124" s="7" t="s">
        <v>29</v>
      </c>
      <c r="B124" s="7" t="s">
        <v>304</v>
      </c>
      <c r="C124" s="7" t="s">
        <v>24</v>
      </c>
      <c r="D124" s="7" t="s">
        <v>50</v>
      </c>
      <c r="E124" s="7" t="n">
        <v>1219576</v>
      </c>
      <c r="F124" s="7" t="n">
        <v>1222024</v>
      </c>
      <c r="G124" s="7" t="n">
        <v>87</v>
      </c>
      <c r="H124" s="7" t="s">
        <v>305</v>
      </c>
      <c r="I124" s="7" t="s">
        <v>90</v>
      </c>
      <c r="J124" s="7"/>
      <c r="K124" s="7" t="n">
        <v>1220576</v>
      </c>
      <c r="L124" s="7" t="n">
        <v>1221024</v>
      </c>
      <c r="M124" s="8" t="n">
        <f aca="false">L124-K124</f>
        <v>448</v>
      </c>
    </row>
    <row r="125" customFormat="false" ht="12.8" hidden="false" customHeight="false" outlineLevel="0" collapsed="false">
      <c r="A125" s="7" t="s">
        <v>29</v>
      </c>
      <c r="B125" s="7" t="s">
        <v>304</v>
      </c>
      <c r="C125" s="7" t="s">
        <v>24</v>
      </c>
      <c r="D125" s="7" t="s">
        <v>50</v>
      </c>
      <c r="E125" s="7" t="n">
        <v>1219576</v>
      </c>
      <c r="F125" s="7" t="n">
        <v>1222024</v>
      </c>
      <c r="G125" s="7" t="n">
        <v>220</v>
      </c>
      <c r="H125" s="7" t="s">
        <v>306</v>
      </c>
      <c r="I125" s="7" t="s">
        <v>307</v>
      </c>
      <c r="J125" s="7"/>
      <c r="K125" s="7" t="n">
        <v>1220576</v>
      </c>
      <c r="L125" s="7" t="n">
        <v>1221024</v>
      </c>
      <c r="M125" s="8" t="n">
        <f aca="false">L125-K125</f>
        <v>448</v>
      </c>
    </row>
    <row r="126" customFormat="false" ht="12.8" hidden="false" customHeight="false" outlineLevel="0" collapsed="false">
      <c r="A126" s="1" t="s">
        <v>29</v>
      </c>
      <c r="B126" s="1" t="s">
        <v>130</v>
      </c>
      <c r="C126" s="1" t="s">
        <v>58</v>
      </c>
      <c r="D126" s="1" t="s">
        <v>50</v>
      </c>
      <c r="E126" s="1" t="n">
        <v>1482894</v>
      </c>
      <c r="F126" s="1" t="n">
        <v>1488268</v>
      </c>
      <c r="G126" s="1" t="n">
        <v>99</v>
      </c>
      <c r="H126" s="1" t="s">
        <v>308</v>
      </c>
      <c r="I126" s="1" t="s">
        <v>309</v>
      </c>
      <c r="K126" s="1" t="n">
        <v>1483894</v>
      </c>
      <c r="L126" s="1" t="n">
        <v>1487268</v>
      </c>
      <c r="M126" s="1" t="n">
        <f aca="false">L126-K126</f>
        <v>3374</v>
      </c>
    </row>
    <row r="127" customFormat="false" ht="12.8" hidden="false" customHeight="false" outlineLevel="0" collapsed="false">
      <c r="A127" s="7" t="s">
        <v>29</v>
      </c>
      <c r="B127" s="7" t="s">
        <v>225</v>
      </c>
      <c r="C127" s="7" t="s">
        <v>24</v>
      </c>
      <c r="D127" s="7" t="s">
        <v>50</v>
      </c>
      <c r="E127" s="7" t="n">
        <v>1531312</v>
      </c>
      <c r="F127" s="7" t="n">
        <v>1533668</v>
      </c>
      <c r="G127" s="7" t="n">
        <v>7</v>
      </c>
      <c r="H127" s="7" t="s">
        <v>310</v>
      </c>
      <c r="I127" s="7" t="s">
        <v>311</v>
      </c>
      <c r="J127" s="7"/>
      <c r="K127" s="7" t="n">
        <v>1532312</v>
      </c>
      <c r="L127" s="7" t="n">
        <v>1532668</v>
      </c>
      <c r="M127" s="8" t="n">
        <f aca="false">L127-K127</f>
        <v>356</v>
      </c>
    </row>
    <row r="128" customFormat="false" ht="12.8" hidden="false" customHeight="false" outlineLevel="0" collapsed="false">
      <c r="A128" s="1" t="s">
        <v>29</v>
      </c>
      <c r="B128" s="1" t="s">
        <v>126</v>
      </c>
      <c r="C128" s="1" t="s">
        <v>18</v>
      </c>
      <c r="D128" s="1" t="s">
        <v>59</v>
      </c>
      <c r="E128" s="1" t="n">
        <v>560884</v>
      </c>
      <c r="F128" s="1" t="n">
        <v>563084</v>
      </c>
      <c r="G128" s="1" t="n">
        <v>756</v>
      </c>
      <c r="H128" s="1" t="s">
        <v>312</v>
      </c>
      <c r="I128" s="1" t="s">
        <v>313</v>
      </c>
      <c r="K128" s="1" t="n">
        <v>561884</v>
      </c>
      <c r="L128" s="1" t="n">
        <v>562084</v>
      </c>
      <c r="M128" s="1" t="n">
        <f aca="false">L128-K128</f>
        <v>200</v>
      </c>
    </row>
    <row r="129" customFormat="false" ht="12.8" hidden="false" customHeight="false" outlineLevel="0" collapsed="false">
      <c r="A129" s="7" t="s">
        <v>29</v>
      </c>
      <c r="B129" s="7" t="s">
        <v>314</v>
      </c>
      <c r="C129" s="7" t="s">
        <v>24</v>
      </c>
      <c r="D129" s="7" t="s">
        <v>62</v>
      </c>
      <c r="E129" s="7" t="n">
        <v>76737</v>
      </c>
      <c r="F129" s="7" t="n">
        <v>78952</v>
      </c>
      <c r="G129" s="7" t="n">
        <v>483</v>
      </c>
      <c r="H129" s="7" t="s">
        <v>315</v>
      </c>
      <c r="I129" s="7" t="s">
        <v>316</v>
      </c>
      <c r="J129" s="7"/>
      <c r="K129" s="7" t="n">
        <v>77737</v>
      </c>
      <c r="L129" s="7" t="n">
        <v>77952</v>
      </c>
      <c r="M129" s="8" t="n">
        <f aca="false">L129-K129</f>
        <v>215</v>
      </c>
    </row>
    <row r="130" customFormat="false" ht="12.8" hidden="false" customHeight="false" outlineLevel="0" collapsed="false">
      <c r="A130" s="7" t="s">
        <v>16</v>
      </c>
      <c r="B130" s="7" t="s">
        <v>314</v>
      </c>
      <c r="C130" s="7" t="s">
        <v>24</v>
      </c>
      <c r="D130" s="7" t="s">
        <v>62</v>
      </c>
      <c r="E130" s="7" t="n">
        <v>76737</v>
      </c>
      <c r="F130" s="7" t="n">
        <v>78952</v>
      </c>
      <c r="G130" s="7" t="n">
        <v>914</v>
      </c>
      <c r="H130" s="7" t="s">
        <v>317</v>
      </c>
      <c r="I130" s="7" t="s">
        <v>316</v>
      </c>
      <c r="J130" s="7" t="s">
        <v>318</v>
      </c>
      <c r="K130" s="7" t="n">
        <v>77737</v>
      </c>
      <c r="L130" s="7" t="n">
        <v>77952</v>
      </c>
      <c r="M130" s="8" t="n">
        <f aca="false">L130-K130</f>
        <v>215</v>
      </c>
    </row>
    <row r="131" customFormat="false" ht="12.8" hidden="false" customHeight="false" outlineLevel="0" collapsed="false">
      <c r="A131" s="1" t="s">
        <v>29</v>
      </c>
      <c r="B131" s="1" t="s">
        <v>162</v>
      </c>
      <c r="C131" s="1" t="s">
        <v>24</v>
      </c>
      <c r="D131" s="1" t="s">
        <v>62</v>
      </c>
      <c r="E131" s="1" t="n">
        <v>230102</v>
      </c>
      <c r="F131" s="1" t="n">
        <v>237656</v>
      </c>
      <c r="G131" s="1" t="n">
        <v>641</v>
      </c>
      <c r="H131" s="1" t="s">
        <v>319</v>
      </c>
      <c r="I131" s="1" t="s">
        <v>320</v>
      </c>
      <c r="K131" s="1" t="n">
        <v>231102</v>
      </c>
      <c r="L131" s="1" t="n">
        <v>236656</v>
      </c>
      <c r="M131" s="1" t="n">
        <f aca="false">L131-K131</f>
        <v>5554</v>
      </c>
    </row>
    <row r="132" customFormat="false" ht="12.8" hidden="false" customHeight="false" outlineLevel="0" collapsed="false">
      <c r="A132" s="7" t="s">
        <v>29</v>
      </c>
      <c r="B132" s="7" t="s">
        <v>126</v>
      </c>
      <c r="C132" s="7" t="s">
        <v>18</v>
      </c>
      <c r="D132" s="7" t="s">
        <v>65</v>
      </c>
      <c r="E132" s="7" t="n">
        <v>47270</v>
      </c>
      <c r="F132" s="7" t="n">
        <v>49470</v>
      </c>
      <c r="G132" s="7" t="n">
        <v>258</v>
      </c>
      <c r="H132" s="7" t="s">
        <v>321</v>
      </c>
      <c r="I132" s="7" t="s">
        <v>322</v>
      </c>
      <c r="J132" s="7"/>
      <c r="K132" s="7" t="n">
        <v>48270</v>
      </c>
      <c r="L132" s="7" t="n">
        <v>48470</v>
      </c>
      <c r="M132" s="8" t="n">
        <f aca="false">L132-K132</f>
        <v>200</v>
      </c>
    </row>
    <row r="133" customFormat="false" ht="12.8" hidden="false" customHeight="false" outlineLevel="0" collapsed="false">
      <c r="A133" s="7" t="s">
        <v>16</v>
      </c>
      <c r="B133" s="7" t="s">
        <v>126</v>
      </c>
      <c r="C133" s="7" t="s">
        <v>18</v>
      </c>
      <c r="D133" s="7" t="s">
        <v>65</v>
      </c>
      <c r="E133" s="7" t="n">
        <v>47270</v>
      </c>
      <c r="F133" s="7" t="n">
        <v>49470</v>
      </c>
      <c r="G133" s="7" t="n">
        <v>909</v>
      </c>
      <c r="H133" s="7" t="s">
        <v>323</v>
      </c>
      <c r="I133" s="7" t="s">
        <v>324</v>
      </c>
      <c r="J133" s="7" t="s">
        <v>325</v>
      </c>
      <c r="K133" s="7" t="n">
        <v>48270</v>
      </c>
      <c r="L133" s="7" t="n">
        <v>48470</v>
      </c>
      <c r="M133" s="8" t="n">
        <f aca="false">L133-K133</f>
        <v>200</v>
      </c>
    </row>
    <row r="134" customFormat="false" ht="12.8" hidden="false" customHeight="false" outlineLevel="0" collapsed="false">
      <c r="A134" s="1" t="s">
        <v>16</v>
      </c>
      <c r="B134" s="1" t="s">
        <v>33</v>
      </c>
      <c r="C134" s="1" t="s">
        <v>24</v>
      </c>
      <c r="D134" s="1" t="s">
        <v>65</v>
      </c>
      <c r="E134" s="1" t="n">
        <v>175699</v>
      </c>
      <c r="F134" s="1" t="n">
        <v>177982</v>
      </c>
      <c r="G134" s="1" t="n">
        <v>1760</v>
      </c>
      <c r="H134" s="5" t="s">
        <v>326</v>
      </c>
      <c r="I134" s="5" t="s">
        <v>327</v>
      </c>
      <c r="J134" s="5" t="s">
        <v>328</v>
      </c>
      <c r="K134" s="1" t="n">
        <v>176699</v>
      </c>
      <c r="L134" s="1" t="n">
        <v>176982</v>
      </c>
      <c r="M134" s="1" t="n">
        <f aca="false">L134-K134</f>
        <v>283</v>
      </c>
    </row>
    <row r="135" customFormat="false" ht="12.8" hidden="false" customHeight="false" outlineLevel="0" collapsed="false">
      <c r="A135" s="7" t="s">
        <v>29</v>
      </c>
      <c r="B135" s="7" t="s">
        <v>329</v>
      </c>
      <c r="C135" s="7" t="s">
        <v>24</v>
      </c>
      <c r="D135" s="7" t="s">
        <v>65</v>
      </c>
      <c r="E135" s="7" t="n">
        <v>721667</v>
      </c>
      <c r="F135" s="7" t="n">
        <v>724052</v>
      </c>
      <c r="G135" s="7" t="n">
        <v>466</v>
      </c>
      <c r="H135" s="7" t="s">
        <v>330</v>
      </c>
      <c r="I135" s="7" t="s">
        <v>331</v>
      </c>
      <c r="J135" s="7"/>
      <c r="K135" s="7" t="n">
        <v>722667</v>
      </c>
      <c r="L135" s="7" t="n">
        <v>723052</v>
      </c>
      <c r="M135" s="8" t="n">
        <f aca="false">L135-K135</f>
        <v>385</v>
      </c>
    </row>
    <row r="136" customFormat="false" ht="12.8" hidden="false" customHeight="false" outlineLevel="0" collapsed="false">
      <c r="A136" s="1" t="s">
        <v>29</v>
      </c>
      <c r="B136" s="1" t="s">
        <v>17</v>
      </c>
      <c r="C136" s="1" t="s">
        <v>18</v>
      </c>
      <c r="D136" s="1" t="s">
        <v>65</v>
      </c>
      <c r="E136" s="1" t="n">
        <v>874467</v>
      </c>
      <c r="F136" s="1" t="n">
        <v>877519</v>
      </c>
      <c r="G136" s="1" t="n">
        <v>223</v>
      </c>
      <c r="H136" s="1" t="s">
        <v>332</v>
      </c>
      <c r="I136" s="1" t="s">
        <v>333</v>
      </c>
      <c r="K136" s="1" t="n">
        <v>875467</v>
      </c>
      <c r="L136" s="1" t="n">
        <v>876519</v>
      </c>
      <c r="M136" s="1" t="n">
        <f aca="false">L136-K136</f>
        <v>1052</v>
      </c>
    </row>
    <row r="137" customFormat="false" ht="12.8" hidden="false" customHeight="false" outlineLevel="0" collapsed="false">
      <c r="A137" s="7" t="s">
        <v>29</v>
      </c>
      <c r="B137" s="7" t="s">
        <v>334</v>
      </c>
      <c r="C137" s="7" t="s">
        <v>18</v>
      </c>
      <c r="D137" s="7" t="s">
        <v>65</v>
      </c>
      <c r="E137" s="7" t="n">
        <v>1057361</v>
      </c>
      <c r="F137" s="7" t="n">
        <v>1059750</v>
      </c>
      <c r="G137" s="7" t="n">
        <v>819</v>
      </c>
      <c r="H137" s="7" t="s">
        <v>335</v>
      </c>
      <c r="I137" s="7" t="s">
        <v>336</v>
      </c>
      <c r="J137" s="7"/>
      <c r="K137" s="7" t="n">
        <v>1058361</v>
      </c>
      <c r="L137" s="7" t="n">
        <v>1058750</v>
      </c>
      <c r="M137" s="8" t="n">
        <f aca="false">L137-K137</f>
        <v>389</v>
      </c>
    </row>
    <row r="138" customFormat="false" ht="12.8" hidden="false" customHeight="false" outlineLevel="0" collapsed="false">
      <c r="A138" s="7" t="s">
        <v>29</v>
      </c>
      <c r="B138" s="7" t="s">
        <v>334</v>
      </c>
      <c r="C138" s="7" t="s">
        <v>18</v>
      </c>
      <c r="D138" s="7" t="s">
        <v>65</v>
      </c>
      <c r="E138" s="7" t="n">
        <v>1057361</v>
      </c>
      <c r="F138" s="7" t="n">
        <v>1059750</v>
      </c>
      <c r="G138" s="7" t="n">
        <v>440</v>
      </c>
      <c r="H138" s="7" t="s">
        <v>337</v>
      </c>
      <c r="I138" s="7" t="s">
        <v>338</v>
      </c>
      <c r="J138" s="7"/>
      <c r="K138" s="7" t="n">
        <v>1058361</v>
      </c>
      <c r="L138" s="7" t="n">
        <v>1058750</v>
      </c>
      <c r="M138" s="8" t="n">
        <f aca="false">L138-K138</f>
        <v>389</v>
      </c>
    </row>
    <row r="139" customFormat="false" ht="12.8" hidden="false" customHeight="false" outlineLevel="0" collapsed="false">
      <c r="A139" s="1" t="s">
        <v>29</v>
      </c>
      <c r="B139" s="1" t="s">
        <v>339</v>
      </c>
      <c r="C139" s="1" t="s">
        <v>58</v>
      </c>
      <c r="D139" s="1" t="s">
        <v>65</v>
      </c>
      <c r="E139" s="1" t="n">
        <v>1063132</v>
      </c>
      <c r="F139" s="1" t="n">
        <v>1065553</v>
      </c>
      <c r="G139" s="1" t="n">
        <v>606</v>
      </c>
      <c r="H139" s="1" t="s">
        <v>340</v>
      </c>
      <c r="I139" s="1" t="s">
        <v>341</v>
      </c>
      <c r="K139" s="1" t="n">
        <v>1064132</v>
      </c>
      <c r="L139" s="1" t="n">
        <v>1064553</v>
      </c>
      <c r="M139" s="1" t="n">
        <f aca="false">L139-K139</f>
        <v>421</v>
      </c>
    </row>
    <row r="140" customFormat="false" ht="12.8" hidden="false" customHeight="false" outlineLevel="0" collapsed="false">
      <c r="A140" s="7" t="s">
        <v>29</v>
      </c>
      <c r="B140" s="7" t="s">
        <v>304</v>
      </c>
      <c r="C140" s="7" t="s">
        <v>24</v>
      </c>
      <c r="D140" s="7" t="s">
        <v>65</v>
      </c>
      <c r="E140" s="7" t="n">
        <v>1177413</v>
      </c>
      <c r="F140" s="7" t="n">
        <v>1179616</v>
      </c>
      <c r="G140" s="7" t="n">
        <v>733</v>
      </c>
      <c r="H140" s="7" t="s">
        <v>342</v>
      </c>
      <c r="I140" s="7" t="s">
        <v>343</v>
      </c>
      <c r="J140" s="7"/>
      <c r="K140" s="7" t="n">
        <v>1178413</v>
      </c>
      <c r="L140" s="7" t="n">
        <v>1178616</v>
      </c>
      <c r="M140" s="8" t="n">
        <f aca="false">L140-K140</f>
        <v>203</v>
      </c>
    </row>
    <row r="141" customFormat="false" ht="12.8" hidden="false" customHeight="false" outlineLevel="0" collapsed="false">
      <c r="A141" s="1" t="s">
        <v>29</v>
      </c>
      <c r="B141" s="1" t="s">
        <v>304</v>
      </c>
      <c r="C141" s="1" t="s">
        <v>24</v>
      </c>
      <c r="D141" s="1" t="s">
        <v>65</v>
      </c>
      <c r="E141" s="1" t="n">
        <v>1177839</v>
      </c>
      <c r="F141" s="1" t="n">
        <v>1180213</v>
      </c>
      <c r="G141" s="1" t="n">
        <v>307</v>
      </c>
      <c r="H141" s="1" t="s">
        <v>342</v>
      </c>
      <c r="I141" s="1" t="s">
        <v>343</v>
      </c>
      <c r="K141" s="1" t="n">
        <v>1178839</v>
      </c>
      <c r="L141" s="1" t="n">
        <v>1179213</v>
      </c>
      <c r="M141" s="1" t="n">
        <f aca="false">L141-K141</f>
        <v>374</v>
      </c>
    </row>
    <row r="142" customFormat="false" ht="12.8" hidden="false" customHeight="false" outlineLevel="0" collapsed="false">
      <c r="A142" s="7" t="s">
        <v>29</v>
      </c>
      <c r="B142" s="7" t="s">
        <v>344</v>
      </c>
      <c r="C142" s="7" t="s">
        <v>58</v>
      </c>
      <c r="D142" s="7" t="s">
        <v>65</v>
      </c>
      <c r="E142" s="7" t="n">
        <v>1203332</v>
      </c>
      <c r="F142" s="7" t="n">
        <v>1206541</v>
      </c>
      <c r="G142" s="7" t="n">
        <v>768</v>
      </c>
      <c r="H142" s="7" t="s">
        <v>345</v>
      </c>
      <c r="I142" s="7" t="s">
        <v>346</v>
      </c>
      <c r="J142" s="7"/>
      <c r="K142" s="7" t="n">
        <v>1204332</v>
      </c>
      <c r="L142" s="7" t="n">
        <v>1205541</v>
      </c>
      <c r="M142" s="8" t="n">
        <f aca="false">L142-K142</f>
        <v>1209</v>
      </c>
    </row>
    <row r="143" customFormat="false" ht="12.8" hidden="false" customHeight="false" outlineLevel="0" collapsed="false">
      <c r="A143" s="1" t="s">
        <v>29</v>
      </c>
      <c r="B143" s="1" t="s">
        <v>23</v>
      </c>
      <c r="C143" s="1" t="s">
        <v>24</v>
      </c>
      <c r="D143" s="1" t="s">
        <v>65</v>
      </c>
      <c r="E143" s="1" t="n">
        <v>1392535</v>
      </c>
      <c r="F143" s="1" t="n">
        <v>1394761</v>
      </c>
      <c r="G143" s="1" t="n">
        <v>801</v>
      </c>
      <c r="H143" s="1" t="s">
        <v>347</v>
      </c>
      <c r="I143" s="1" t="s">
        <v>256</v>
      </c>
      <c r="K143" s="1" t="n">
        <v>1393535</v>
      </c>
      <c r="L143" s="1" t="n">
        <v>1393761</v>
      </c>
      <c r="M143" s="1" t="n">
        <f aca="false">L143-K143</f>
        <v>226</v>
      </c>
    </row>
    <row r="144" customFormat="false" ht="12.8" hidden="false" customHeight="false" outlineLevel="0" collapsed="false">
      <c r="A144" s="7" t="s">
        <v>29</v>
      </c>
      <c r="B144" s="7" t="s">
        <v>40</v>
      </c>
      <c r="C144" s="7" t="s">
        <v>24</v>
      </c>
      <c r="D144" s="7" t="s">
        <v>65</v>
      </c>
      <c r="E144" s="7" t="n">
        <v>1507838</v>
      </c>
      <c r="F144" s="7" t="n">
        <v>1510218</v>
      </c>
      <c r="G144" s="7" t="n">
        <v>694</v>
      </c>
      <c r="H144" s="7" t="s">
        <v>348</v>
      </c>
      <c r="I144" s="7" t="s">
        <v>349</v>
      </c>
      <c r="J144" s="7"/>
      <c r="K144" s="7" t="n">
        <v>1508838</v>
      </c>
      <c r="L144" s="7" t="n">
        <v>1509218</v>
      </c>
      <c r="M144" s="8" t="n">
        <f aca="false">L144-K144</f>
        <v>380</v>
      </c>
    </row>
    <row r="145" customFormat="false" ht="12.8" hidden="false" customHeight="false" outlineLevel="0" collapsed="false">
      <c r="A145" s="1" t="s">
        <v>29</v>
      </c>
      <c r="B145" s="1" t="s">
        <v>225</v>
      </c>
      <c r="C145" s="1" t="s">
        <v>24</v>
      </c>
      <c r="D145" s="1" t="s">
        <v>69</v>
      </c>
      <c r="E145" s="1" t="n">
        <v>369966</v>
      </c>
      <c r="F145" s="1" t="n">
        <v>372309</v>
      </c>
      <c r="G145" s="1" t="n">
        <v>382</v>
      </c>
      <c r="H145" s="1" t="s">
        <v>350</v>
      </c>
      <c r="I145" s="1" t="s">
        <v>351</v>
      </c>
      <c r="K145" s="1" t="n">
        <v>370966</v>
      </c>
      <c r="L145" s="1" t="n">
        <v>371309</v>
      </c>
      <c r="M145" s="1" t="n">
        <f aca="false">L145-K145</f>
        <v>343</v>
      </c>
    </row>
    <row r="146" customFormat="false" ht="12.8" hidden="false" customHeight="false" outlineLevel="0" collapsed="false">
      <c r="A146" s="7" t="s">
        <v>29</v>
      </c>
      <c r="B146" s="7" t="s">
        <v>225</v>
      </c>
      <c r="C146" s="7" t="s">
        <v>24</v>
      </c>
      <c r="D146" s="7" t="s">
        <v>69</v>
      </c>
      <c r="E146" s="7" t="n">
        <v>595894</v>
      </c>
      <c r="F146" s="7" t="n">
        <v>598237</v>
      </c>
      <c r="G146" s="7" t="n">
        <v>694</v>
      </c>
      <c r="H146" s="7" t="s">
        <v>352</v>
      </c>
      <c r="I146" s="7" t="s">
        <v>353</v>
      </c>
      <c r="J146" s="7"/>
      <c r="K146" s="7" t="n">
        <v>596894</v>
      </c>
      <c r="L146" s="7" t="n">
        <v>597237</v>
      </c>
      <c r="M146" s="8" t="n">
        <f aca="false">L146-K146</f>
        <v>343</v>
      </c>
    </row>
    <row r="147" customFormat="false" ht="12.8" hidden="false" customHeight="false" outlineLevel="0" collapsed="false">
      <c r="A147" s="1" t="s">
        <v>29</v>
      </c>
      <c r="B147" s="1" t="s">
        <v>232</v>
      </c>
      <c r="C147" s="1" t="s">
        <v>24</v>
      </c>
      <c r="D147" s="1" t="s">
        <v>69</v>
      </c>
      <c r="E147" s="1" t="n">
        <v>755458</v>
      </c>
      <c r="F147" s="1" t="n">
        <v>757658</v>
      </c>
      <c r="G147" s="1" t="n">
        <v>288</v>
      </c>
      <c r="H147" s="1" t="s">
        <v>354</v>
      </c>
      <c r="I147" s="1" t="s">
        <v>355</v>
      </c>
      <c r="K147" s="1" t="n">
        <v>756458</v>
      </c>
      <c r="L147" s="1" t="n">
        <v>756658</v>
      </c>
      <c r="M147" s="1" t="n">
        <f aca="false">L147-K147</f>
        <v>200</v>
      </c>
    </row>
    <row r="148" customFormat="false" ht="12.8" hidden="false" customHeight="false" outlineLevel="0" collapsed="false">
      <c r="A148" s="7" t="s">
        <v>29</v>
      </c>
      <c r="B148" s="7" t="s">
        <v>356</v>
      </c>
      <c r="C148" s="7" t="s">
        <v>24</v>
      </c>
      <c r="D148" s="7" t="s">
        <v>69</v>
      </c>
      <c r="E148" s="7" t="n">
        <v>804754</v>
      </c>
      <c r="F148" s="7" t="n">
        <v>809780</v>
      </c>
      <c r="G148" s="7" t="n">
        <v>895</v>
      </c>
      <c r="H148" s="7" t="s">
        <v>357</v>
      </c>
      <c r="I148" s="7" t="s">
        <v>358</v>
      </c>
      <c r="J148" s="7"/>
      <c r="K148" s="7" t="n">
        <v>805754</v>
      </c>
      <c r="L148" s="7" t="n">
        <v>808780</v>
      </c>
      <c r="M148" s="8" t="n">
        <f aca="false">L148-K148</f>
        <v>3026</v>
      </c>
    </row>
    <row r="149" customFormat="false" ht="12.8" hidden="false" customHeight="false" outlineLevel="0" collapsed="false">
      <c r="A149" s="7" t="s">
        <v>29</v>
      </c>
      <c r="B149" s="7" t="s">
        <v>356</v>
      </c>
      <c r="C149" s="7" t="s">
        <v>24</v>
      </c>
      <c r="D149" s="7" t="s">
        <v>69</v>
      </c>
      <c r="E149" s="7" t="n">
        <v>804754</v>
      </c>
      <c r="F149" s="7" t="n">
        <v>809780</v>
      </c>
      <c r="G149" s="7" t="n">
        <v>382</v>
      </c>
      <c r="H149" s="7" t="s">
        <v>359</v>
      </c>
      <c r="I149" s="7" t="s">
        <v>360</v>
      </c>
      <c r="J149" s="7"/>
      <c r="K149" s="7" t="n">
        <v>805754</v>
      </c>
      <c r="L149" s="7" t="n">
        <v>808780</v>
      </c>
      <c r="M149" s="8" t="n">
        <f aca="false">L149-K149</f>
        <v>3026</v>
      </c>
    </row>
    <row r="150" customFormat="false" ht="12.8" hidden="false" customHeight="false" outlineLevel="0" collapsed="false">
      <c r="A150" s="1" t="s">
        <v>29</v>
      </c>
      <c r="B150" s="1" t="s">
        <v>99</v>
      </c>
      <c r="C150" s="1" t="s">
        <v>18</v>
      </c>
      <c r="D150" s="1" t="s">
        <v>69</v>
      </c>
      <c r="E150" s="1" t="n">
        <v>1053859</v>
      </c>
      <c r="F150" s="1" t="n">
        <v>1057782</v>
      </c>
      <c r="G150" s="1" t="n">
        <v>5</v>
      </c>
      <c r="H150" s="1" t="s">
        <v>100</v>
      </c>
      <c r="I150" s="1" t="s">
        <v>67</v>
      </c>
      <c r="K150" s="1" t="n">
        <v>1054859</v>
      </c>
      <c r="L150" s="1" t="n">
        <v>1056782</v>
      </c>
      <c r="M150" s="1" t="n">
        <f aca="false">L150-K150</f>
        <v>1923</v>
      </c>
    </row>
    <row r="151" customFormat="false" ht="12.8" hidden="false" customHeight="false" outlineLevel="0" collapsed="false">
      <c r="A151" s="7" t="s">
        <v>29</v>
      </c>
      <c r="B151" s="7" t="s">
        <v>74</v>
      </c>
      <c r="C151" s="7" t="s">
        <v>24</v>
      </c>
      <c r="D151" s="7" t="s">
        <v>69</v>
      </c>
      <c r="E151" s="7" t="n">
        <v>1113729</v>
      </c>
      <c r="F151" s="7" t="n">
        <v>1115939</v>
      </c>
      <c r="G151" s="7" t="n">
        <v>54</v>
      </c>
      <c r="H151" s="7" t="s">
        <v>361</v>
      </c>
      <c r="I151" s="7" t="s">
        <v>94</v>
      </c>
      <c r="J151" s="7"/>
      <c r="K151" s="7" t="n">
        <v>1114729</v>
      </c>
      <c r="L151" s="7" t="n">
        <v>1114939</v>
      </c>
      <c r="M151" s="8" t="n">
        <f aca="false">L151-K151</f>
        <v>210</v>
      </c>
    </row>
    <row r="152" customFormat="false" ht="12.8" hidden="false" customHeight="false" outlineLevel="0" collapsed="false">
      <c r="A152" s="1" t="s">
        <v>29</v>
      </c>
      <c r="B152" s="1" t="s">
        <v>23</v>
      </c>
      <c r="C152" s="1" t="s">
        <v>24</v>
      </c>
      <c r="D152" s="1" t="s">
        <v>69</v>
      </c>
      <c r="E152" s="1" t="n">
        <v>1362909</v>
      </c>
      <c r="F152" s="1" t="n">
        <v>1365150</v>
      </c>
      <c r="G152" s="1" t="n">
        <v>551</v>
      </c>
      <c r="H152" s="1" t="s">
        <v>362</v>
      </c>
      <c r="I152" s="1" t="s">
        <v>363</v>
      </c>
      <c r="K152" s="1" t="n">
        <v>1363909</v>
      </c>
      <c r="L152" s="1" t="n">
        <v>1364150</v>
      </c>
      <c r="M152" s="1" t="n">
        <f aca="false">L152-K152</f>
        <v>241</v>
      </c>
    </row>
    <row r="153" customFormat="false" ht="12.8" hidden="false" customHeight="false" outlineLevel="0" collapsed="false">
      <c r="A153" s="7" t="s">
        <v>29</v>
      </c>
      <c r="B153" s="7" t="s">
        <v>293</v>
      </c>
      <c r="C153" s="7" t="s">
        <v>18</v>
      </c>
      <c r="D153" s="7" t="s">
        <v>69</v>
      </c>
      <c r="E153" s="7" t="n">
        <v>1444176</v>
      </c>
      <c r="F153" s="7" t="n">
        <v>1446873</v>
      </c>
      <c r="G153" s="7" t="n">
        <v>499</v>
      </c>
      <c r="H153" s="7" t="s">
        <v>364</v>
      </c>
      <c r="I153" s="7" t="s">
        <v>365</v>
      </c>
      <c r="J153" s="7"/>
      <c r="K153" s="7" t="n">
        <v>1445176</v>
      </c>
      <c r="L153" s="7" t="n">
        <v>1445873</v>
      </c>
      <c r="M153" s="8" t="n">
        <f aca="false">L153-K153</f>
        <v>697</v>
      </c>
    </row>
    <row r="154" customFormat="false" ht="12.8" hidden="false" customHeight="false" outlineLevel="0" collapsed="false">
      <c r="A154" s="1" t="s">
        <v>29</v>
      </c>
      <c r="B154" s="1" t="s">
        <v>147</v>
      </c>
      <c r="C154" s="1" t="s">
        <v>18</v>
      </c>
      <c r="D154" s="1" t="s">
        <v>75</v>
      </c>
      <c r="E154" s="1" t="n">
        <v>52184</v>
      </c>
      <c r="F154" s="1" t="n">
        <v>54973</v>
      </c>
      <c r="G154" s="1" t="n">
        <v>491</v>
      </c>
      <c r="H154" s="1" t="s">
        <v>366</v>
      </c>
      <c r="I154" s="1" t="s">
        <v>367</v>
      </c>
      <c r="K154" s="1" t="n">
        <v>53184</v>
      </c>
      <c r="L154" s="1" t="n">
        <v>53973</v>
      </c>
      <c r="M154" s="1" t="n">
        <f aca="false">L154-K154</f>
        <v>789</v>
      </c>
    </row>
    <row r="155" customFormat="false" ht="12.8" hidden="false" customHeight="false" outlineLevel="0" collapsed="false">
      <c r="A155" s="1" t="s">
        <v>29</v>
      </c>
      <c r="B155" s="1" t="s">
        <v>147</v>
      </c>
      <c r="C155" s="1" t="s">
        <v>18</v>
      </c>
      <c r="D155" s="1" t="s">
        <v>75</v>
      </c>
      <c r="E155" s="1" t="n">
        <v>52184</v>
      </c>
      <c r="F155" s="1" t="n">
        <v>54973</v>
      </c>
      <c r="G155" s="1" t="n">
        <v>127</v>
      </c>
      <c r="H155" s="1" t="s">
        <v>368</v>
      </c>
      <c r="I155" s="1" t="s">
        <v>367</v>
      </c>
      <c r="K155" s="1" t="n">
        <v>53184</v>
      </c>
      <c r="L155" s="1" t="n">
        <v>53973</v>
      </c>
      <c r="M155" s="1" t="n">
        <f aca="false">L155-K155</f>
        <v>789</v>
      </c>
    </row>
    <row r="156" customFormat="false" ht="12.8" hidden="false" customHeight="false" outlineLevel="0" collapsed="false">
      <c r="A156" s="7" t="s">
        <v>29</v>
      </c>
      <c r="B156" s="7" t="s">
        <v>213</v>
      </c>
      <c r="C156" s="7" t="s">
        <v>214</v>
      </c>
      <c r="D156" s="7" t="s">
        <v>75</v>
      </c>
      <c r="E156" s="7" t="n">
        <v>103285</v>
      </c>
      <c r="F156" s="7" t="n">
        <v>105685</v>
      </c>
      <c r="G156" s="7" t="n">
        <v>536</v>
      </c>
      <c r="H156" s="7" t="s">
        <v>78</v>
      </c>
      <c r="I156" s="7"/>
      <c r="J156" s="7"/>
      <c r="K156" s="7" t="n">
        <v>104285</v>
      </c>
      <c r="L156" s="7" t="n">
        <v>104685</v>
      </c>
      <c r="M156" s="8" t="n">
        <f aca="false">L156-K156</f>
        <v>400</v>
      </c>
    </row>
    <row r="157" customFormat="false" ht="12.8" hidden="false" customHeight="false" outlineLevel="0" collapsed="false">
      <c r="A157" s="1" t="s">
        <v>29</v>
      </c>
      <c r="B157" s="1" t="s">
        <v>225</v>
      </c>
      <c r="C157" s="1" t="s">
        <v>24</v>
      </c>
      <c r="D157" s="1" t="s">
        <v>75</v>
      </c>
      <c r="E157" s="1" t="n">
        <v>306916</v>
      </c>
      <c r="F157" s="1" t="n">
        <v>309204</v>
      </c>
      <c r="G157" s="1" t="n">
        <v>196</v>
      </c>
      <c r="H157" s="1" t="s">
        <v>369</v>
      </c>
      <c r="I157" s="1" t="s">
        <v>370</v>
      </c>
      <c r="K157" s="1" t="n">
        <v>307916</v>
      </c>
      <c r="L157" s="1" t="n">
        <v>308204</v>
      </c>
      <c r="M157" s="1" t="n">
        <f aca="false">L157-K157</f>
        <v>288</v>
      </c>
    </row>
    <row r="158" customFormat="false" ht="12.8" hidden="false" customHeight="false" outlineLevel="0" collapsed="false">
      <c r="A158" s="7" t="s">
        <v>29</v>
      </c>
      <c r="B158" s="7" t="s">
        <v>30</v>
      </c>
      <c r="C158" s="7" t="s">
        <v>24</v>
      </c>
      <c r="D158" s="7" t="s">
        <v>75</v>
      </c>
      <c r="E158" s="7" t="n">
        <v>438457</v>
      </c>
      <c r="F158" s="7" t="n">
        <v>440697</v>
      </c>
      <c r="G158" s="7" t="n">
        <v>464</v>
      </c>
      <c r="H158" s="7" t="s">
        <v>371</v>
      </c>
      <c r="I158" s="7" t="s">
        <v>372</v>
      </c>
      <c r="J158" s="7"/>
      <c r="K158" s="7" t="n">
        <v>439457</v>
      </c>
      <c r="L158" s="7" t="n">
        <v>439697</v>
      </c>
      <c r="M158" s="8" t="n">
        <f aca="false">L158-K158</f>
        <v>240</v>
      </c>
    </row>
    <row r="159" customFormat="false" ht="12.8" hidden="false" customHeight="false" outlineLevel="0" collapsed="false">
      <c r="A159" s="7" t="s">
        <v>29</v>
      </c>
      <c r="B159" s="7" t="s">
        <v>30</v>
      </c>
      <c r="C159" s="7" t="s">
        <v>24</v>
      </c>
      <c r="D159" s="7" t="s">
        <v>75</v>
      </c>
      <c r="E159" s="7" t="n">
        <v>438457</v>
      </c>
      <c r="F159" s="7" t="n">
        <v>440697</v>
      </c>
      <c r="G159" s="7" t="n">
        <v>576</v>
      </c>
      <c r="H159" s="7" t="s">
        <v>373</v>
      </c>
      <c r="I159" s="7" t="s">
        <v>374</v>
      </c>
      <c r="J159" s="7"/>
      <c r="K159" s="7" t="n">
        <v>439457</v>
      </c>
      <c r="L159" s="7" t="n">
        <v>439697</v>
      </c>
      <c r="M159" s="8" t="n">
        <f aca="false">L159-K159</f>
        <v>240</v>
      </c>
    </row>
    <row r="160" customFormat="false" ht="12.8" hidden="false" customHeight="false" outlineLevel="0" collapsed="false">
      <c r="A160" s="1" t="s">
        <v>29</v>
      </c>
      <c r="B160" s="1" t="s">
        <v>130</v>
      </c>
      <c r="C160" s="1" t="s">
        <v>58</v>
      </c>
      <c r="D160" s="1" t="s">
        <v>75</v>
      </c>
      <c r="E160" s="1" t="n">
        <v>574318</v>
      </c>
      <c r="F160" s="1" t="n">
        <v>576525</v>
      </c>
      <c r="G160" s="1" t="n">
        <v>634</v>
      </c>
      <c r="H160" s="1" t="s">
        <v>375</v>
      </c>
      <c r="I160" s="1" t="s">
        <v>376</v>
      </c>
      <c r="K160" s="1" t="n">
        <v>575318</v>
      </c>
      <c r="L160" s="1" t="n">
        <v>575525</v>
      </c>
      <c r="M160" s="1" t="n">
        <f aca="false">L160-K160</f>
        <v>207</v>
      </c>
    </row>
    <row r="161" customFormat="false" ht="12.8" hidden="false" customHeight="false" outlineLevel="0" collapsed="false">
      <c r="A161" s="1" t="s">
        <v>29</v>
      </c>
      <c r="B161" s="1" t="s">
        <v>130</v>
      </c>
      <c r="C161" s="1" t="s">
        <v>58</v>
      </c>
      <c r="D161" s="1" t="s">
        <v>75</v>
      </c>
      <c r="E161" s="1" t="n">
        <v>574318</v>
      </c>
      <c r="F161" s="1" t="n">
        <v>576525</v>
      </c>
      <c r="G161" s="1" t="n">
        <v>628</v>
      </c>
      <c r="H161" s="1" t="s">
        <v>377</v>
      </c>
      <c r="I161" s="1" t="s">
        <v>378</v>
      </c>
      <c r="K161" s="1" t="n">
        <v>575318</v>
      </c>
      <c r="L161" s="1" t="n">
        <v>575525</v>
      </c>
      <c r="M161" s="1" t="n">
        <f aca="false">L161-K161</f>
        <v>207</v>
      </c>
    </row>
    <row r="162" customFormat="false" ht="12.8" hidden="false" customHeight="false" outlineLevel="0" collapsed="false">
      <c r="A162" s="7" t="s">
        <v>29</v>
      </c>
      <c r="B162" s="7" t="s">
        <v>49</v>
      </c>
      <c r="C162" s="7" t="s">
        <v>18</v>
      </c>
      <c r="D162" s="7" t="s">
        <v>75</v>
      </c>
      <c r="E162" s="7" t="n">
        <v>732738</v>
      </c>
      <c r="F162" s="7" t="n">
        <v>735068</v>
      </c>
      <c r="G162" s="7" t="n">
        <v>487</v>
      </c>
      <c r="H162" s="7" t="s">
        <v>379</v>
      </c>
      <c r="I162" s="7" t="s">
        <v>39</v>
      </c>
      <c r="J162" s="7"/>
      <c r="K162" s="7" t="n">
        <v>733738</v>
      </c>
      <c r="L162" s="7" t="n">
        <v>734068</v>
      </c>
      <c r="M162" s="8" t="n">
        <f aca="false">L162-K162</f>
        <v>330</v>
      </c>
    </row>
    <row r="163" customFormat="false" ht="12.8" hidden="false" customHeight="false" outlineLevel="0" collapsed="false">
      <c r="A163" s="1" t="s">
        <v>29</v>
      </c>
      <c r="B163" s="1" t="s">
        <v>126</v>
      </c>
      <c r="C163" s="1" t="s">
        <v>18</v>
      </c>
      <c r="D163" s="1" t="s">
        <v>75</v>
      </c>
      <c r="E163" s="1" t="n">
        <v>1145001</v>
      </c>
      <c r="F163" s="1" t="n">
        <v>1147454</v>
      </c>
      <c r="G163" s="1" t="n">
        <v>683</v>
      </c>
      <c r="H163" s="1" t="s">
        <v>380</v>
      </c>
      <c r="I163" s="1" t="s">
        <v>370</v>
      </c>
      <c r="K163" s="1" t="n">
        <v>1146001</v>
      </c>
      <c r="L163" s="1" t="n">
        <v>1146454</v>
      </c>
      <c r="M163" s="1" t="n">
        <f aca="false">L163-K163</f>
        <v>453</v>
      </c>
    </row>
    <row r="164" customFormat="false" ht="12.8" hidden="false" customHeight="false" outlineLevel="0" collapsed="false">
      <c r="A164" s="7" t="s">
        <v>29</v>
      </c>
      <c r="B164" s="7" t="s">
        <v>23</v>
      </c>
      <c r="C164" s="7" t="s">
        <v>24</v>
      </c>
      <c r="D164" s="7" t="s">
        <v>75</v>
      </c>
      <c r="E164" s="7" t="n">
        <v>1621668</v>
      </c>
      <c r="F164" s="7" t="n">
        <v>1623907</v>
      </c>
      <c r="G164" s="7" t="n">
        <v>454</v>
      </c>
      <c r="H164" s="7" t="s">
        <v>381</v>
      </c>
      <c r="I164" s="7" t="s">
        <v>382</v>
      </c>
      <c r="J164" s="7"/>
      <c r="K164" s="7" t="n">
        <v>1622668</v>
      </c>
      <c r="L164" s="7" t="n">
        <v>1622907</v>
      </c>
      <c r="M164" s="8" t="n">
        <f aca="false">L164-K164</f>
        <v>239</v>
      </c>
    </row>
    <row r="165" customFormat="false" ht="12.8" hidden="false" customHeight="false" outlineLevel="0" collapsed="false">
      <c r="A165" s="1" t="s">
        <v>29</v>
      </c>
      <c r="B165" s="1" t="s">
        <v>213</v>
      </c>
      <c r="C165" s="1" t="s">
        <v>214</v>
      </c>
      <c r="D165" s="1" t="s">
        <v>383</v>
      </c>
      <c r="E165" s="1" t="n">
        <v>79940</v>
      </c>
      <c r="F165" s="1" t="n">
        <v>83382</v>
      </c>
      <c r="G165" s="1" t="n">
        <v>365</v>
      </c>
      <c r="H165" s="1" t="s">
        <v>384</v>
      </c>
      <c r="I165" s="1" t="s">
        <v>67</v>
      </c>
      <c r="K165" s="1" t="n">
        <v>80940</v>
      </c>
      <c r="L165" s="1" t="n">
        <v>82382</v>
      </c>
      <c r="M165" s="1" t="n">
        <f aca="false">L165-K165</f>
        <v>1442</v>
      </c>
    </row>
    <row r="166" customFormat="false" ht="12.8" hidden="false" customHeight="false" outlineLevel="0" collapsed="false">
      <c r="A166" s="1" t="s">
        <v>29</v>
      </c>
      <c r="B166" s="1" t="s">
        <v>213</v>
      </c>
      <c r="C166" s="1" t="s">
        <v>214</v>
      </c>
      <c r="D166" s="1" t="s">
        <v>383</v>
      </c>
      <c r="E166" s="1" t="n">
        <v>79940</v>
      </c>
      <c r="F166" s="1" t="n">
        <v>83382</v>
      </c>
      <c r="G166" s="1" t="n">
        <v>503</v>
      </c>
      <c r="H166" s="1" t="s">
        <v>385</v>
      </c>
      <c r="I166" s="1" t="s">
        <v>386</v>
      </c>
      <c r="K166" s="1" t="n">
        <v>80940</v>
      </c>
      <c r="L166" s="1" t="n">
        <v>82382</v>
      </c>
      <c r="M166" s="1" t="n">
        <f aca="false">L166-K166</f>
        <v>1442</v>
      </c>
    </row>
    <row r="167" customFormat="false" ht="12.8" hidden="false" customHeight="false" outlineLevel="0" collapsed="false">
      <c r="A167" s="7" t="s">
        <v>16</v>
      </c>
      <c r="B167" s="7" t="s">
        <v>126</v>
      </c>
      <c r="C167" s="7" t="s">
        <v>18</v>
      </c>
      <c r="D167" s="7" t="s">
        <v>383</v>
      </c>
      <c r="E167" s="7" t="n">
        <v>641172</v>
      </c>
      <c r="F167" s="7" t="n">
        <v>643352</v>
      </c>
      <c r="G167" s="7" t="n">
        <v>943</v>
      </c>
      <c r="H167" s="7" t="s">
        <v>387</v>
      </c>
      <c r="I167" s="7" t="s">
        <v>388</v>
      </c>
      <c r="J167" s="7" t="s">
        <v>389</v>
      </c>
      <c r="K167" s="7" t="n">
        <v>642172</v>
      </c>
      <c r="L167" s="7" t="n">
        <v>642352</v>
      </c>
      <c r="M167" s="8" t="n">
        <f aca="false">L167-K167</f>
        <v>180</v>
      </c>
    </row>
    <row r="168" customFormat="false" ht="12.8" hidden="false" customHeight="false" outlineLevel="0" collapsed="false">
      <c r="A168" s="1" t="s">
        <v>29</v>
      </c>
      <c r="B168" s="1" t="s">
        <v>232</v>
      </c>
      <c r="C168" s="1" t="s">
        <v>24</v>
      </c>
      <c r="D168" s="1" t="s">
        <v>383</v>
      </c>
      <c r="E168" s="1" t="n">
        <v>682750</v>
      </c>
      <c r="F168" s="1" t="n">
        <v>684955</v>
      </c>
      <c r="G168" s="1" t="n">
        <v>606</v>
      </c>
      <c r="H168" s="1" t="s">
        <v>390</v>
      </c>
      <c r="I168" s="1" t="s">
        <v>391</v>
      </c>
      <c r="K168" s="1" t="n">
        <v>683750</v>
      </c>
      <c r="L168" s="1" t="n">
        <v>683955</v>
      </c>
      <c r="M168" s="1" t="n">
        <f aca="false">L168-K168</f>
        <v>205</v>
      </c>
    </row>
    <row r="169" customFormat="false" ht="12.8" hidden="false" customHeight="false" outlineLevel="0" collapsed="false">
      <c r="A169" s="1" t="s">
        <v>29</v>
      </c>
      <c r="B169" s="1" t="s">
        <v>232</v>
      </c>
      <c r="C169" s="1" t="s">
        <v>24</v>
      </c>
      <c r="D169" s="1" t="s">
        <v>383</v>
      </c>
      <c r="E169" s="1" t="n">
        <v>682750</v>
      </c>
      <c r="F169" s="1" t="n">
        <v>684955</v>
      </c>
      <c r="G169" s="1" t="n">
        <v>671</v>
      </c>
      <c r="H169" s="1" t="s">
        <v>392</v>
      </c>
      <c r="I169" s="1" t="s">
        <v>393</v>
      </c>
      <c r="K169" s="1" t="n">
        <v>683750</v>
      </c>
      <c r="L169" s="1" t="n">
        <v>683955</v>
      </c>
      <c r="M169" s="1" t="n">
        <f aca="false">L169-K169</f>
        <v>205</v>
      </c>
    </row>
    <row r="170" customFormat="false" ht="12.8" hidden="false" customHeight="false" outlineLevel="0" collapsed="false">
      <c r="A170" s="7" t="s">
        <v>29</v>
      </c>
      <c r="B170" s="7" t="s">
        <v>30</v>
      </c>
      <c r="C170" s="7" t="s">
        <v>24</v>
      </c>
      <c r="D170" s="7" t="s">
        <v>383</v>
      </c>
      <c r="E170" s="7" t="n">
        <v>801951</v>
      </c>
      <c r="F170" s="7" t="n">
        <v>804745</v>
      </c>
      <c r="G170" s="7" t="n">
        <v>463</v>
      </c>
      <c r="H170" s="7" t="s">
        <v>394</v>
      </c>
      <c r="I170" s="7" t="s">
        <v>395</v>
      </c>
      <c r="J170" s="7"/>
      <c r="K170" s="7" t="n">
        <v>802951</v>
      </c>
      <c r="L170" s="7" t="n">
        <v>803745</v>
      </c>
      <c r="M170" s="8" t="n">
        <f aca="false">L170-K170</f>
        <v>794</v>
      </c>
    </row>
    <row r="171" customFormat="false" ht="12.8" hidden="false" customHeight="false" outlineLevel="0" collapsed="false">
      <c r="A171" s="1" t="s">
        <v>29</v>
      </c>
      <c r="B171" s="1" t="s">
        <v>396</v>
      </c>
      <c r="C171" s="1" t="s">
        <v>18</v>
      </c>
      <c r="D171" s="1" t="s">
        <v>383</v>
      </c>
      <c r="E171" s="1" t="n">
        <v>996531</v>
      </c>
      <c r="F171" s="1" t="n">
        <v>998948</v>
      </c>
      <c r="G171" s="1" t="n">
        <v>893</v>
      </c>
      <c r="H171" s="1" t="s">
        <v>397</v>
      </c>
      <c r="I171" s="1" t="s">
        <v>398</v>
      </c>
      <c r="K171" s="1" t="n">
        <v>997531</v>
      </c>
      <c r="L171" s="1" t="n">
        <v>997948</v>
      </c>
      <c r="M171" s="1" t="n">
        <f aca="false">L171-K171</f>
        <v>417</v>
      </c>
    </row>
    <row r="172" customFormat="false" ht="12.8" hidden="false" customHeight="false" outlineLevel="0" collapsed="false">
      <c r="A172" s="7" t="s">
        <v>16</v>
      </c>
      <c r="B172" s="7" t="s">
        <v>133</v>
      </c>
      <c r="C172" s="7" t="s">
        <v>18</v>
      </c>
      <c r="D172" s="7" t="s">
        <v>383</v>
      </c>
      <c r="E172" s="7" t="n">
        <v>1441910</v>
      </c>
      <c r="F172" s="7" t="n">
        <v>1444205</v>
      </c>
      <c r="G172" s="7" t="n">
        <v>1319</v>
      </c>
      <c r="H172" s="7" t="s">
        <v>399</v>
      </c>
      <c r="I172" s="7" t="s">
        <v>400</v>
      </c>
      <c r="J172" s="7" t="s">
        <v>401</v>
      </c>
      <c r="K172" s="7" t="n">
        <v>1442910</v>
      </c>
      <c r="L172" s="7" t="n">
        <v>1443205</v>
      </c>
      <c r="M172" s="8" t="n">
        <f aca="false">L172-K172</f>
        <v>295</v>
      </c>
    </row>
    <row r="173" customFormat="false" ht="12.8" hidden="false" customHeight="false" outlineLevel="0" collapsed="false">
      <c r="A173" s="1" t="s">
        <v>29</v>
      </c>
      <c r="B173" s="1" t="s">
        <v>402</v>
      </c>
      <c r="C173" s="1" t="s">
        <v>24</v>
      </c>
      <c r="D173" s="1" t="s">
        <v>403</v>
      </c>
      <c r="E173" s="1" t="n">
        <v>38475</v>
      </c>
      <c r="F173" s="1" t="n">
        <v>42062</v>
      </c>
      <c r="G173" s="1" t="n">
        <v>307</v>
      </c>
      <c r="H173" s="1" t="s">
        <v>404</v>
      </c>
      <c r="I173" s="1" t="s">
        <v>405</v>
      </c>
      <c r="K173" s="1" t="n">
        <v>39475</v>
      </c>
      <c r="L173" s="1" t="n">
        <v>41062</v>
      </c>
      <c r="M173" s="1" t="n">
        <f aca="false">L173-K173</f>
        <v>1587</v>
      </c>
    </row>
    <row r="174" customFormat="false" ht="12.8" hidden="false" customHeight="false" outlineLevel="0" collapsed="false">
      <c r="A174" s="1" t="s">
        <v>29</v>
      </c>
      <c r="B174" s="1" t="s">
        <v>402</v>
      </c>
      <c r="C174" s="1" t="s">
        <v>24</v>
      </c>
      <c r="D174" s="1" t="s">
        <v>403</v>
      </c>
      <c r="E174" s="1" t="n">
        <v>38475</v>
      </c>
      <c r="F174" s="1" t="n">
        <v>42062</v>
      </c>
      <c r="G174" s="1" t="n">
        <v>770</v>
      </c>
      <c r="H174" s="1" t="s">
        <v>406</v>
      </c>
      <c r="I174" s="1" t="s">
        <v>407</v>
      </c>
      <c r="K174" s="1" t="n">
        <v>39475</v>
      </c>
      <c r="L174" s="1" t="n">
        <v>41062</v>
      </c>
      <c r="M174" s="1" t="n">
        <f aca="false">L174-K174</f>
        <v>1587</v>
      </c>
    </row>
    <row r="175" customFormat="false" ht="12.8" hidden="false" customHeight="false" outlineLevel="0" collapsed="false">
      <c r="A175" s="7" t="s">
        <v>29</v>
      </c>
      <c r="B175" s="7" t="s">
        <v>40</v>
      </c>
      <c r="C175" s="7" t="s">
        <v>24</v>
      </c>
      <c r="D175" s="7" t="s">
        <v>403</v>
      </c>
      <c r="E175" s="7" t="n">
        <v>264591</v>
      </c>
      <c r="F175" s="7" t="n">
        <v>267679</v>
      </c>
      <c r="G175" s="7" t="n">
        <v>408</v>
      </c>
      <c r="H175" s="7" t="s">
        <v>408</v>
      </c>
      <c r="I175" s="7" t="s">
        <v>67</v>
      </c>
      <c r="J175" s="7"/>
      <c r="K175" s="7" t="n">
        <v>265591</v>
      </c>
      <c r="L175" s="7" t="n">
        <v>266679</v>
      </c>
      <c r="M175" s="8" t="n">
        <f aca="false">L175-K175</f>
        <v>1088</v>
      </c>
    </row>
    <row r="176" customFormat="false" ht="12.8" hidden="false" customHeight="false" outlineLevel="0" collapsed="false">
      <c r="A176" s="7" t="s">
        <v>29</v>
      </c>
      <c r="B176" s="7" t="s">
        <v>40</v>
      </c>
      <c r="C176" s="7" t="s">
        <v>24</v>
      </c>
      <c r="D176" s="7" t="s">
        <v>403</v>
      </c>
      <c r="E176" s="7" t="n">
        <v>264591</v>
      </c>
      <c r="F176" s="7" t="n">
        <v>267679</v>
      </c>
      <c r="G176" s="7" t="n">
        <v>61</v>
      </c>
      <c r="H176" s="7" t="s">
        <v>409</v>
      </c>
      <c r="I176" s="7" t="s">
        <v>410</v>
      </c>
      <c r="J176" s="7"/>
      <c r="K176" s="7" t="n">
        <v>265591</v>
      </c>
      <c r="L176" s="7" t="n">
        <v>266679</v>
      </c>
      <c r="M176" s="8" t="n">
        <f aca="false">L176-K176</f>
        <v>1088</v>
      </c>
    </row>
    <row r="177" customFormat="false" ht="12.8" hidden="false" customHeight="false" outlineLevel="0" collapsed="false">
      <c r="A177" s="1" t="s">
        <v>29</v>
      </c>
      <c r="B177" s="1" t="s">
        <v>334</v>
      </c>
      <c r="C177" s="1" t="s">
        <v>18</v>
      </c>
      <c r="D177" s="1" t="s">
        <v>403</v>
      </c>
      <c r="E177" s="1" t="n">
        <v>700320</v>
      </c>
      <c r="F177" s="1" t="n">
        <v>702550</v>
      </c>
      <c r="G177" s="1" t="n">
        <v>482</v>
      </c>
      <c r="H177" s="1" t="s">
        <v>411</v>
      </c>
      <c r="I177" s="1" t="s">
        <v>67</v>
      </c>
      <c r="K177" s="1" t="n">
        <v>701320</v>
      </c>
      <c r="L177" s="1" t="n">
        <v>701550</v>
      </c>
      <c r="M177" s="1" t="n">
        <f aca="false">L177-K177</f>
        <v>230</v>
      </c>
    </row>
    <row r="178" customFormat="false" ht="12.8" hidden="false" customHeight="false" outlineLevel="0" collapsed="false">
      <c r="A178" s="1" t="s">
        <v>29</v>
      </c>
      <c r="B178" s="1" t="s">
        <v>334</v>
      </c>
      <c r="C178" s="1" t="s">
        <v>18</v>
      </c>
      <c r="D178" s="1" t="s">
        <v>403</v>
      </c>
      <c r="E178" s="1" t="n">
        <v>700320</v>
      </c>
      <c r="F178" s="1" t="n">
        <v>702550</v>
      </c>
      <c r="G178" s="1" t="n">
        <v>650</v>
      </c>
      <c r="H178" s="1" t="s">
        <v>412</v>
      </c>
      <c r="I178" s="1" t="s">
        <v>413</v>
      </c>
      <c r="K178" s="1" t="n">
        <v>701320</v>
      </c>
      <c r="L178" s="1" t="n">
        <v>701550</v>
      </c>
      <c r="M178" s="1" t="n">
        <f aca="false">L178-K178</f>
        <v>230</v>
      </c>
    </row>
    <row r="179" customFormat="false" ht="12.8" hidden="false" customHeight="false" outlineLevel="0" collapsed="false">
      <c r="A179" s="7" t="s">
        <v>29</v>
      </c>
      <c r="B179" s="7" t="s">
        <v>130</v>
      </c>
      <c r="C179" s="7" t="s">
        <v>58</v>
      </c>
      <c r="D179" s="7" t="s">
        <v>403</v>
      </c>
      <c r="E179" s="7" t="n">
        <v>824107</v>
      </c>
      <c r="F179" s="7" t="n">
        <v>826325</v>
      </c>
      <c r="G179" s="7" t="n">
        <v>384</v>
      </c>
      <c r="H179" s="7" t="s">
        <v>414</v>
      </c>
      <c r="I179" s="7" t="s">
        <v>415</v>
      </c>
      <c r="J179" s="7"/>
      <c r="K179" s="7" t="n">
        <v>825107</v>
      </c>
      <c r="L179" s="7" t="n">
        <v>825325</v>
      </c>
      <c r="M179" s="8" t="n">
        <f aca="false">L179-K179</f>
        <v>218</v>
      </c>
    </row>
    <row r="180" customFormat="false" ht="12.8" hidden="false" customHeight="false" outlineLevel="0" collapsed="false">
      <c r="A180" s="7" t="s">
        <v>29</v>
      </c>
      <c r="B180" s="7" t="s">
        <v>130</v>
      </c>
      <c r="C180" s="7" t="s">
        <v>58</v>
      </c>
      <c r="D180" s="7" t="s">
        <v>403</v>
      </c>
      <c r="E180" s="7" t="n">
        <v>824107</v>
      </c>
      <c r="F180" s="7" t="n">
        <v>826325</v>
      </c>
      <c r="G180" s="7" t="n">
        <v>657</v>
      </c>
      <c r="H180" s="7" t="s">
        <v>416</v>
      </c>
      <c r="I180" s="7"/>
      <c r="J180" s="7"/>
      <c r="K180" s="7" t="n">
        <v>825107</v>
      </c>
      <c r="L180" s="7" t="n">
        <v>825325</v>
      </c>
      <c r="M180" s="8" t="n">
        <f aca="false">L180-K180</f>
        <v>218</v>
      </c>
    </row>
    <row r="181" customFormat="false" ht="12.8" hidden="false" customHeight="false" outlineLevel="0" collapsed="false">
      <c r="A181" s="1" t="s">
        <v>29</v>
      </c>
      <c r="B181" s="1" t="s">
        <v>33</v>
      </c>
      <c r="C181" s="1" t="s">
        <v>24</v>
      </c>
      <c r="D181" s="1" t="s">
        <v>417</v>
      </c>
      <c r="E181" s="1" t="n">
        <v>10549</v>
      </c>
      <c r="F181" s="1" t="n">
        <v>12837</v>
      </c>
      <c r="G181" s="1" t="n">
        <v>354</v>
      </c>
      <c r="H181" s="1" t="s">
        <v>418</v>
      </c>
      <c r="I181" s="1" t="s">
        <v>419</v>
      </c>
      <c r="K181" s="1" t="n">
        <v>11549</v>
      </c>
      <c r="L181" s="1" t="n">
        <v>11837</v>
      </c>
      <c r="M181" s="1" t="n">
        <f aca="false">L181-K181</f>
        <v>288</v>
      </c>
    </row>
    <row r="182" customFormat="false" ht="12.8" hidden="false" customHeight="false" outlineLevel="0" collapsed="false">
      <c r="A182" s="1" t="s">
        <v>16</v>
      </c>
      <c r="B182" s="1" t="s">
        <v>33</v>
      </c>
      <c r="C182" s="1" t="s">
        <v>24</v>
      </c>
      <c r="D182" s="1" t="s">
        <v>417</v>
      </c>
      <c r="E182" s="1" t="n">
        <v>10549</v>
      </c>
      <c r="F182" s="1" t="n">
        <v>12837</v>
      </c>
      <c r="G182" s="1" t="n">
        <v>691</v>
      </c>
      <c r="H182" s="5" t="s">
        <v>420</v>
      </c>
      <c r="I182" s="5" t="s">
        <v>421</v>
      </c>
      <c r="J182" s="5" t="s">
        <v>422</v>
      </c>
      <c r="K182" s="1" t="n">
        <v>11549</v>
      </c>
      <c r="L182" s="1" t="n">
        <v>11837</v>
      </c>
      <c r="M182" s="1" t="n">
        <f aca="false">L182-K182</f>
        <v>288</v>
      </c>
    </row>
    <row r="183" customFormat="false" ht="12.8" hidden="false" customHeight="false" outlineLevel="0" collapsed="false">
      <c r="A183" s="7" t="s">
        <v>16</v>
      </c>
      <c r="B183" s="7" t="s">
        <v>334</v>
      </c>
      <c r="C183" s="7" t="s">
        <v>18</v>
      </c>
      <c r="D183" s="7" t="s">
        <v>417</v>
      </c>
      <c r="E183" s="7" t="n">
        <v>161751</v>
      </c>
      <c r="F183" s="7" t="n">
        <v>165103</v>
      </c>
      <c r="G183" s="7" t="n">
        <v>3068</v>
      </c>
      <c r="H183" s="7" t="s">
        <v>423</v>
      </c>
      <c r="I183" s="7" t="s">
        <v>424</v>
      </c>
      <c r="J183" s="7" t="s">
        <v>425</v>
      </c>
      <c r="K183" s="7" t="n">
        <v>162751</v>
      </c>
      <c r="L183" s="7" t="n">
        <v>164103</v>
      </c>
      <c r="M183" s="8" t="n">
        <f aca="false">L183-K183</f>
        <v>1352</v>
      </c>
    </row>
    <row r="184" customFormat="false" ht="12.8" hidden="false" customHeight="false" outlineLevel="0" collapsed="false">
      <c r="A184" s="1" t="s">
        <v>29</v>
      </c>
      <c r="B184" s="1" t="s">
        <v>198</v>
      </c>
      <c r="C184" s="1" t="s">
        <v>24</v>
      </c>
      <c r="D184" s="1" t="s">
        <v>417</v>
      </c>
      <c r="E184" s="1" t="n">
        <v>186754</v>
      </c>
      <c r="F184" s="1" t="n">
        <v>190948</v>
      </c>
      <c r="G184" s="1" t="n">
        <v>615</v>
      </c>
      <c r="H184" s="1" t="s">
        <v>426</v>
      </c>
      <c r="I184" s="1" t="s">
        <v>67</v>
      </c>
      <c r="K184" s="1" t="n">
        <v>187754</v>
      </c>
      <c r="L184" s="1" t="n">
        <v>189948</v>
      </c>
      <c r="M184" s="1" t="n">
        <f aca="false">L184-K184</f>
        <v>2194</v>
      </c>
    </row>
    <row r="185" customFormat="false" ht="12.8" hidden="false" customHeight="false" outlineLevel="0" collapsed="false">
      <c r="A185" s="7" t="s">
        <v>29</v>
      </c>
      <c r="B185" s="7" t="s">
        <v>181</v>
      </c>
      <c r="C185" s="7" t="s">
        <v>18</v>
      </c>
      <c r="D185" s="7" t="s">
        <v>417</v>
      </c>
      <c r="E185" s="7" t="n">
        <v>642972</v>
      </c>
      <c r="F185" s="7" t="n">
        <v>645195</v>
      </c>
      <c r="G185" s="7" t="n">
        <v>989</v>
      </c>
      <c r="H185" s="7" t="s">
        <v>427</v>
      </c>
      <c r="I185" s="7" t="s">
        <v>428</v>
      </c>
      <c r="J185" s="7"/>
      <c r="K185" s="7" t="n">
        <v>643972</v>
      </c>
      <c r="L185" s="7" t="n">
        <v>644195</v>
      </c>
      <c r="M185" s="8" t="n">
        <f aca="false">L185-K185</f>
        <v>223</v>
      </c>
    </row>
    <row r="186" customFormat="false" ht="12.8" hidden="false" customHeight="false" outlineLevel="0" collapsed="false">
      <c r="A186" s="1" t="s">
        <v>29</v>
      </c>
      <c r="B186" s="1" t="s">
        <v>232</v>
      </c>
      <c r="C186" s="1" t="s">
        <v>24</v>
      </c>
      <c r="D186" s="1" t="s">
        <v>417</v>
      </c>
      <c r="E186" s="1" t="n">
        <v>812021</v>
      </c>
      <c r="F186" s="1" t="n">
        <v>814672</v>
      </c>
      <c r="G186" s="1" t="n">
        <v>112</v>
      </c>
      <c r="H186" s="1" t="s">
        <v>429</v>
      </c>
      <c r="I186" s="1" t="s">
        <v>430</v>
      </c>
      <c r="K186" s="1" t="n">
        <v>813021</v>
      </c>
      <c r="L186" s="1" t="n">
        <v>813672</v>
      </c>
      <c r="M186" s="1" t="n">
        <f aca="false">L186-K186</f>
        <v>651</v>
      </c>
    </row>
    <row r="187" customFormat="false" ht="12.8" hidden="false" customHeight="false" outlineLevel="0" collapsed="false">
      <c r="A187" s="1" t="s">
        <v>29</v>
      </c>
      <c r="B187" s="1" t="s">
        <v>232</v>
      </c>
      <c r="C187" s="1" t="s">
        <v>24</v>
      </c>
      <c r="D187" s="1" t="s">
        <v>417</v>
      </c>
      <c r="E187" s="1" t="n">
        <v>812021</v>
      </c>
      <c r="F187" s="1" t="n">
        <v>814672</v>
      </c>
      <c r="G187" s="1" t="n">
        <v>497</v>
      </c>
      <c r="H187" s="1" t="s">
        <v>431</v>
      </c>
      <c r="I187" s="1" t="s">
        <v>67</v>
      </c>
      <c r="K187" s="1" t="n">
        <v>813021</v>
      </c>
      <c r="L187" s="1" t="n">
        <v>813672</v>
      </c>
      <c r="M187" s="1" t="n">
        <f aca="false">L187-K187</f>
        <v>651</v>
      </c>
    </row>
    <row r="188" customFormat="false" ht="12.8" hidden="false" customHeight="false" outlineLevel="0" collapsed="false">
      <c r="A188" s="7" t="s">
        <v>29</v>
      </c>
      <c r="B188" s="7" t="s">
        <v>17</v>
      </c>
      <c r="C188" s="7" t="s">
        <v>18</v>
      </c>
      <c r="D188" s="7" t="s">
        <v>432</v>
      </c>
      <c r="E188" s="7" t="n">
        <v>56198</v>
      </c>
      <c r="F188" s="7" t="n">
        <v>58401</v>
      </c>
      <c r="G188" s="7" t="n">
        <v>428</v>
      </c>
      <c r="H188" s="7" t="s">
        <v>433</v>
      </c>
      <c r="I188" s="7" t="s">
        <v>434</v>
      </c>
      <c r="J188" s="7"/>
      <c r="K188" s="7" t="n">
        <v>57198</v>
      </c>
      <c r="L188" s="7" t="n">
        <v>57401</v>
      </c>
      <c r="M188" s="8" t="n">
        <f aca="false">L188-K188</f>
        <v>203</v>
      </c>
    </row>
    <row r="189" customFormat="false" ht="12.8" hidden="false" customHeight="false" outlineLevel="0" collapsed="false">
      <c r="A189" s="1" t="s">
        <v>29</v>
      </c>
      <c r="B189" s="1" t="s">
        <v>175</v>
      </c>
      <c r="C189" s="1" t="s">
        <v>18</v>
      </c>
      <c r="D189" s="1" t="s">
        <v>432</v>
      </c>
      <c r="E189" s="1" t="n">
        <v>234852</v>
      </c>
      <c r="F189" s="1" t="n">
        <v>237078</v>
      </c>
      <c r="G189" s="1" t="n">
        <v>384</v>
      </c>
      <c r="H189" s="1" t="s">
        <v>435</v>
      </c>
      <c r="I189" s="1" t="s">
        <v>436</v>
      </c>
      <c r="K189" s="1" t="n">
        <v>235852</v>
      </c>
      <c r="L189" s="1" t="n">
        <v>236078</v>
      </c>
      <c r="M189" s="1" t="n">
        <f aca="false">L189-K189</f>
        <v>226</v>
      </c>
    </row>
    <row r="190" customFormat="false" ht="12.8" hidden="false" customHeight="false" outlineLevel="0" collapsed="false">
      <c r="A190" s="7" t="s">
        <v>29</v>
      </c>
      <c r="B190" s="7" t="s">
        <v>126</v>
      </c>
      <c r="C190" s="7" t="s">
        <v>18</v>
      </c>
      <c r="D190" s="7" t="s">
        <v>437</v>
      </c>
      <c r="E190" s="7" t="n">
        <v>265411</v>
      </c>
      <c r="F190" s="7" t="n">
        <v>267608</v>
      </c>
      <c r="G190" s="7" t="n">
        <v>275</v>
      </c>
      <c r="H190" s="7" t="s">
        <v>438</v>
      </c>
      <c r="I190" s="7" t="s">
        <v>439</v>
      </c>
      <c r="J190" s="7"/>
      <c r="K190" s="7" t="n">
        <v>266411</v>
      </c>
      <c r="L190" s="7" t="n">
        <v>266608</v>
      </c>
      <c r="M190" s="8" t="n">
        <f aca="false">L190-K190</f>
        <v>197</v>
      </c>
    </row>
    <row r="191" customFormat="false" ht="12.8" hidden="false" customHeight="false" outlineLevel="0" collapsed="false">
      <c r="A191" s="7" t="s">
        <v>29</v>
      </c>
      <c r="B191" s="7" t="s">
        <v>126</v>
      </c>
      <c r="C191" s="7" t="s">
        <v>18</v>
      </c>
      <c r="D191" s="7" t="s">
        <v>437</v>
      </c>
      <c r="E191" s="7" t="n">
        <v>265411</v>
      </c>
      <c r="F191" s="7" t="n">
        <v>267608</v>
      </c>
      <c r="G191" s="7" t="n">
        <v>587</v>
      </c>
      <c r="H191" s="7" t="s">
        <v>440</v>
      </c>
      <c r="I191" s="7" t="s">
        <v>441</v>
      </c>
      <c r="J191" s="7"/>
      <c r="K191" s="7" t="n">
        <v>266411</v>
      </c>
      <c r="L191" s="7" t="n">
        <v>266608</v>
      </c>
      <c r="M191" s="8" t="n">
        <f aca="false">L191-K191</f>
        <v>197</v>
      </c>
    </row>
    <row r="192" customFormat="false" ht="12.8" hidden="false" customHeight="false" outlineLevel="0" collapsed="false">
      <c r="A192" s="7" t="s">
        <v>16</v>
      </c>
      <c r="B192" s="7" t="s">
        <v>126</v>
      </c>
      <c r="C192" s="7" t="s">
        <v>18</v>
      </c>
      <c r="D192" s="7" t="s">
        <v>437</v>
      </c>
      <c r="E192" s="7" t="n">
        <v>265411</v>
      </c>
      <c r="F192" s="7" t="n">
        <v>267608</v>
      </c>
      <c r="G192" s="7" t="n">
        <v>840</v>
      </c>
      <c r="H192" s="7" t="s">
        <v>442</v>
      </c>
      <c r="I192" s="7" t="s">
        <v>443</v>
      </c>
      <c r="J192" s="7" t="s">
        <v>444</v>
      </c>
      <c r="K192" s="7" t="n">
        <v>266411</v>
      </c>
      <c r="L192" s="7" t="n">
        <v>266608</v>
      </c>
      <c r="M192" s="8" t="n">
        <f aca="false">L192-K192</f>
        <v>197</v>
      </c>
    </row>
    <row r="193" customFormat="false" ht="12.8" hidden="false" customHeight="false" outlineLevel="0" collapsed="false">
      <c r="A193" s="1" t="s">
        <v>29</v>
      </c>
      <c r="B193" s="1" t="s">
        <v>254</v>
      </c>
      <c r="C193" s="1" t="s">
        <v>58</v>
      </c>
      <c r="D193" s="1" t="s">
        <v>88</v>
      </c>
      <c r="E193" s="1" t="n">
        <v>66511</v>
      </c>
      <c r="F193" s="1" t="n">
        <v>68910</v>
      </c>
      <c r="G193" s="1" t="n">
        <v>318</v>
      </c>
      <c r="H193" s="1" t="s">
        <v>445</v>
      </c>
      <c r="I193" s="1" t="s">
        <v>446</v>
      </c>
      <c r="K193" s="1" t="n">
        <v>67511</v>
      </c>
      <c r="L193" s="1" t="n">
        <v>67910</v>
      </c>
      <c r="M193" s="1" t="n">
        <f aca="false">L193-K193</f>
        <v>399</v>
      </c>
    </row>
    <row r="194" customFormat="false" ht="12.8" hidden="false" customHeight="false" outlineLevel="0" collapsed="false">
      <c r="A194" s="1" t="s">
        <v>29</v>
      </c>
      <c r="B194" s="1" t="s">
        <v>254</v>
      </c>
      <c r="C194" s="1" t="s">
        <v>58</v>
      </c>
      <c r="D194" s="1" t="s">
        <v>88</v>
      </c>
      <c r="E194" s="1" t="n">
        <v>66511</v>
      </c>
      <c r="F194" s="1" t="n">
        <v>68910</v>
      </c>
      <c r="G194" s="1" t="n">
        <v>162</v>
      </c>
      <c r="H194" s="1" t="s">
        <v>447</v>
      </c>
      <c r="I194" s="1" t="s">
        <v>448</v>
      </c>
      <c r="K194" s="1" t="n">
        <v>67511</v>
      </c>
      <c r="L194" s="1" t="n">
        <v>67910</v>
      </c>
      <c r="M194" s="1" t="n">
        <f aca="false">L194-K194</f>
        <v>399</v>
      </c>
    </row>
    <row r="195" customFormat="false" ht="12.8" hidden="false" customHeight="false" outlineLevel="0" collapsed="false">
      <c r="A195" s="1" t="s">
        <v>16</v>
      </c>
      <c r="B195" s="1" t="s">
        <v>254</v>
      </c>
      <c r="C195" s="1" t="s">
        <v>58</v>
      </c>
      <c r="D195" s="1" t="s">
        <v>88</v>
      </c>
      <c r="E195" s="1" t="n">
        <v>66511</v>
      </c>
      <c r="F195" s="1" t="n">
        <v>68910</v>
      </c>
      <c r="G195" s="1" t="n">
        <v>596</v>
      </c>
      <c r="H195" s="5" t="s">
        <v>449</v>
      </c>
      <c r="I195" s="5" t="s">
        <v>450</v>
      </c>
      <c r="J195" s="5" t="s">
        <v>451</v>
      </c>
      <c r="K195" s="1" t="n">
        <v>67511</v>
      </c>
      <c r="L195" s="1" t="n">
        <v>67910</v>
      </c>
      <c r="M195" s="1" t="n">
        <f aca="false">L195-K195</f>
        <v>399</v>
      </c>
    </row>
    <row r="196" customFormat="false" ht="12.8" hidden="false" customHeight="false" outlineLevel="0" collapsed="false">
      <c r="A196" s="7" t="s">
        <v>29</v>
      </c>
      <c r="B196" s="7" t="s">
        <v>304</v>
      </c>
      <c r="C196" s="7" t="s">
        <v>24</v>
      </c>
      <c r="D196" s="7" t="s">
        <v>88</v>
      </c>
      <c r="E196" s="7" t="n">
        <v>90456</v>
      </c>
      <c r="F196" s="7" t="n">
        <v>92612</v>
      </c>
      <c r="G196" s="7" t="n">
        <v>400</v>
      </c>
      <c r="H196" s="7" t="s">
        <v>452</v>
      </c>
      <c r="I196" s="7" t="s">
        <v>453</v>
      </c>
      <c r="J196" s="7"/>
      <c r="K196" s="7" t="n">
        <v>91456</v>
      </c>
      <c r="L196" s="7" t="n">
        <v>91612</v>
      </c>
      <c r="M196" s="8" t="n">
        <f aca="false">L196-K196</f>
        <v>156</v>
      </c>
    </row>
    <row r="197" customFormat="false" ht="12.8" hidden="false" customHeight="false" outlineLevel="0" collapsed="false">
      <c r="A197" s="1" t="s">
        <v>29</v>
      </c>
      <c r="B197" s="1" t="s">
        <v>339</v>
      </c>
      <c r="C197" s="1" t="s">
        <v>58</v>
      </c>
      <c r="D197" s="1" t="s">
        <v>88</v>
      </c>
      <c r="E197" s="1" t="n">
        <v>256238</v>
      </c>
      <c r="F197" s="1" t="n">
        <v>258482</v>
      </c>
      <c r="G197" s="1" t="n">
        <v>632</v>
      </c>
      <c r="H197" s="1" t="s">
        <v>454</v>
      </c>
      <c r="I197" s="1" t="s">
        <v>455</v>
      </c>
      <c r="K197" s="1" t="n">
        <v>257238</v>
      </c>
      <c r="L197" s="1" t="n">
        <v>257482</v>
      </c>
      <c r="M197" s="1" t="n">
        <f aca="false">L197-K197</f>
        <v>244</v>
      </c>
    </row>
    <row r="198" customFormat="false" ht="12.8" hidden="false" customHeight="false" outlineLevel="0" collapsed="false">
      <c r="A198" s="7" t="s">
        <v>29</v>
      </c>
      <c r="B198" s="7" t="s">
        <v>204</v>
      </c>
      <c r="C198" s="7" t="s">
        <v>24</v>
      </c>
      <c r="D198" s="7" t="s">
        <v>456</v>
      </c>
      <c r="E198" s="7" t="n">
        <v>100568</v>
      </c>
      <c r="F198" s="7" t="n">
        <v>102883</v>
      </c>
      <c r="G198" s="7" t="n">
        <v>159</v>
      </c>
      <c r="H198" s="7" t="s">
        <v>457</v>
      </c>
      <c r="I198" s="7" t="s">
        <v>458</v>
      </c>
      <c r="J198" s="7"/>
      <c r="K198" s="7" t="n">
        <v>101568</v>
      </c>
      <c r="L198" s="7" t="n">
        <v>101883</v>
      </c>
      <c r="M198" s="8" t="n">
        <f aca="false">L198-K198</f>
        <v>315</v>
      </c>
    </row>
    <row r="199" customFormat="false" ht="12.8" hidden="false" customHeight="false" outlineLevel="0" collapsed="false">
      <c r="A199" s="7" t="s">
        <v>29</v>
      </c>
      <c r="B199" s="7" t="s">
        <v>204</v>
      </c>
      <c r="C199" s="7" t="s">
        <v>24</v>
      </c>
      <c r="D199" s="7" t="s">
        <v>456</v>
      </c>
      <c r="E199" s="7" t="n">
        <v>100568</v>
      </c>
      <c r="F199" s="7" t="n">
        <v>102883</v>
      </c>
      <c r="G199" s="7" t="n">
        <v>500</v>
      </c>
      <c r="H199" s="7" t="s">
        <v>459</v>
      </c>
      <c r="I199" s="7" t="s">
        <v>460</v>
      </c>
      <c r="J199" s="7"/>
      <c r="K199" s="7" t="n">
        <v>101568</v>
      </c>
      <c r="L199" s="7" t="n">
        <v>101883</v>
      </c>
      <c r="M199" s="8" t="n">
        <f aca="false">L199-K199</f>
        <v>315</v>
      </c>
    </row>
    <row r="200" customFormat="false" ht="12.8" hidden="false" customHeight="false" outlineLevel="0" collapsed="false">
      <c r="A200" s="1" t="s">
        <v>16</v>
      </c>
      <c r="B200" s="1" t="s">
        <v>181</v>
      </c>
      <c r="C200" s="1" t="s">
        <v>18</v>
      </c>
      <c r="D200" s="1" t="s">
        <v>456</v>
      </c>
      <c r="E200" s="1" t="n">
        <v>299184</v>
      </c>
      <c r="F200" s="1" t="n">
        <v>301744</v>
      </c>
      <c r="G200" s="1" t="n">
        <v>1362</v>
      </c>
      <c r="H200" s="5" t="s">
        <v>461</v>
      </c>
      <c r="I200" s="5" t="s">
        <v>67</v>
      </c>
      <c r="J200" s="5" t="s">
        <v>462</v>
      </c>
      <c r="K200" s="1" t="n">
        <v>300184</v>
      </c>
      <c r="L200" s="1" t="n">
        <v>300744</v>
      </c>
      <c r="M200" s="1" t="n">
        <f aca="false">L200-K200</f>
        <v>560</v>
      </c>
    </row>
    <row r="201" customFormat="false" ht="12.8" hidden="false" customHeight="false" outlineLevel="0" collapsed="false">
      <c r="A201" s="7" t="s">
        <v>29</v>
      </c>
      <c r="B201" s="7" t="s">
        <v>126</v>
      </c>
      <c r="C201" s="7" t="s">
        <v>18</v>
      </c>
      <c r="D201" s="7" t="s">
        <v>463</v>
      </c>
      <c r="E201" s="7" t="n">
        <v>257475</v>
      </c>
      <c r="F201" s="7" t="n">
        <v>259696</v>
      </c>
      <c r="G201" s="7" t="n">
        <v>780</v>
      </c>
      <c r="H201" s="7" t="s">
        <v>464</v>
      </c>
      <c r="I201" s="7" t="s">
        <v>465</v>
      </c>
      <c r="J201" s="7"/>
      <c r="K201" s="7" t="n">
        <v>258475</v>
      </c>
      <c r="L201" s="7" t="n">
        <v>258696</v>
      </c>
      <c r="M201" s="8" t="n">
        <f aca="false">L201-K201</f>
        <v>221</v>
      </c>
    </row>
    <row r="202" customFormat="false" ht="12.8" hidden="false" customHeight="false" outlineLevel="0" collapsed="false">
      <c r="A202" s="7" t="s">
        <v>16</v>
      </c>
      <c r="B202" s="7" t="s">
        <v>126</v>
      </c>
      <c r="C202" s="7" t="s">
        <v>18</v>
      </c>
      <c r="D202" s="7" t="s">
        <v>463</v>
      </c>
      <c r="E202" s="7" t="n">
        <v>257475</v>
      </c>
      <c r="F202" s="7" t="n">
        <v>259696</v>
      </c>
      <c r="G202" s="7" t="n">
        <v>1366</v>
      </c>
      <c r="H202" s="7" t="s">
        <v>466</v>
      </c>
      <c r="I202" s="7" t="s">
        <v>467</v>
      </c>
      <c r="J202" s="7" t="s">
        <v>468</v>
      </c>
      <c r="K202" s="7" t="n">
        <v>258475</v>
      </c>
      <c r="L202" s="7" t="n">
        <v>258696</v>
      </c>
      <c r="M202" s="8" t="n">
        <f aca="false">L202-K202</f>
        <v>221</v>
      </c>
    </row>
    <row r="203" customFormat="false" ht="12.8" hidden="false" customHeight="false" outlineLevel="0" collapsed="false">
      <c r="A203" s="1" t="s">
        <v>29</v>
      </c>
      <c r="B203" s="1" t="s">
        <v>175</v>
      </c>
      <c r="C203" s="1" t="s">
        <v>18</v>
      </c>
      <c r="D203" s="1" t="s">
        <v>92</v>
      </c>
      <c r="E203" s="1" t="n">
        <v>67190</v>
      </c>
      <c r="F203" s="1" t="n">
        <v>69423</v>
      </c>
      <c r="G203" s="1" t="n">
        <v>481</v>
      </c>
      <c r="H203" s="1" t="s">
        <v>469</v>
      </c>
      <c r="I203" s="1" t="s">
        <v>210</v>
      </c>
      <c r="K203" s="1" t="n">
        <v>68190</v>
      </c>
      <c r="L203" s="1" t="n">
        <v>68423</v>
      </c>
      <c r="M203" s="1" t="n">
        <f aca="false">L203-K203</f>
        <v>233</v>
      </c>
    </row>
    <row r="204" customFormat="false" ht="12.8" hidden="false" customHeight="false" outlineLevel="0" collapsed="false">
      <c r="A204" s="1" t="s">
        <v>29</v>
      </c>
      <c r="B204" s="1" t="s">
        <v>175</v>
      </c>
      <c r="C204" s="1" t="s">
        <v>18</v>
      </c>
      <c r="D204" s="1" t="s">
        <v>92</v>
      </c>
      <c r="E204" s="1" t="n">
        <v>67190</v>
      </c>
      <c r="F204" s="1" t="n">
        <v>69423</v>
      </c>
      <c r="G204" s="1" t="n">
        <v>537</v>
      </c>
      <c r="H204" s="1" t="s">
        <v>470</v>
      </c>
      <c r="I204" s="1" t="s">
        <v>471</v>
      </c>
      <c r="K204" s="1" t="n">
        <v>68190</v>
      </c>
      <c r="L204" s="1" t="n">
        <v>68423</v>
      </c>
      <c r="M204" s="1" t="n">
        <f aca="false">L204-K204</f>
        <v>233</v>
      </c>
    </row>
    <row r="205" customFormat="false" ht="12.8" hidden="false" customHeight="false" outlineLevel="0" collapsed="false">
      <c r="A205" s="7" t="s">
        <v>16</v>
      </c>
      <c r="B205" s="7" t="s">
        <v>126</v>
      </c>
      <c r="C205" s="7" t="s">
        <v>18</v>
      </c>
      <c r="D205" s="7" t="s">
        <v>92</v>
      </c>
      <c r="E205" s="7" t="n">
        <v>235583</v>
      </c>
      <c r="F205" s="7" t="n">
        <v>237801</v>
      </c>
      <c r="G205" s="7" t="n">
        <v>1231</v>
      </c>
      <c r="H205" s="7" t="s">
        <v>472</v>
      </c>
      <c r="I205" s="7" t="s">
        <v>473</v>
      </c>
      <c r="J205" s="7" t="s">
        <v>474</v>
      </c>
      <c r="K205" s="7" t="n">
        <v>236583</v>
      </c>
      <c r="L205" s="7" t="n">
        <v>236801</v>
      </c>
      <c r="M205" s="8" t="n">
        <f aca="false">L205-K205</f>
        <v>218</v>
      </c>
    </row>
    <row r="206" customFormat="false" ht="12.8" hidden="false" customHeight="false" outlineLevel="0" collapsed="false">
      <c r="A206" s="1" t="s">
        <v>16</v>
      </c>
      <c r="B206" s="1" t="s">
        <v>102</v>
      </c>
      <c r="C206" s="1" t="s">
        <v>24</v>
      </c>
      <c r="D206" s="1" t="s">
        <v>92</v>
      </c>
      <c r="E206" s="1" t="n">
        <v>308853</v>
      </c>
      <c r="F206" s="1" t="n">
        <v>311415</v>
      </c>
      <c r="G206" s="1" t="n">
        <v>307</v>
      </c>
      <c r="H206" s="5" t="s">
        <v>475</v>
      </c>
      <c r="I206" s="5" t="s">
        <v>476</v>
      </c>
      <c r="J206" s="5" t="s">
        <v>477</v>
      </c>
      <c r="K206" s="1" t="n">
        <v>309853</v>
      </c>
      <c r="L206" s="1" t="n">
        <v>310415</v>
      </c>
      <c r="M206" s="1" t="n">
        <f aca="false">L206-K206</f>
        <v>562</v>
      </c>
    </row>
    <row r="207" customFormat="false" ht="12.8" hidden="false" customHeight="false" outlineLevel="0" collapsed="false">
      <c r="A207" s="7" t="s">
        <v>29</v>
      </c>
      <c r="B207" s="7" t="s">
        <v>130</v>
      </c>
      <c r="C207" s="7" t="s">
        <v>58</v>
      </c>
      <c r="D207" s="7" t="s">
        <v>92</v>
      </c>
      <c r="E207" s="7" t="n">
        <v>357145</v>
      </c>
      <c r="F207" s="7" t="n">
        <v>360408</v>
      </c>
      <c r="G207" s="7" t="n">
        <v>197</v>
      </c>
      <c r="H207" s="7" t="s">
        <v>478</v>
      </c>
      <c r="I207" s="7" t="s">
        <v>67</v>
      </c>
      <c r="J207" s="7"/>
      <c r="K207" s="7" t="n">
        <v>358145</v>
      </c>
      <c r="L207" s="7" t="n">
        <v>359408</v>
      </c>
      <c r="M207" s="8" t="n">
        <f aca="false">L207-K207</f>
        <v>1263</v>
      </c>
    </row>
    <row r="208" customFormat="false" ht="12.8" hidden="false" customHeight="false" outlineLevel="0" collapsed="false">
      <c r="A208" s="1" t="s">
        <v>29</v>
      </c>
      <c r="B208" s="1" t="s">
        <v>232</v>
      </c>
      <c r="C208" s="1" t="s">
        <v>24</v>
      </c>
      <c r="D208" s="1" t="s">
        <v>479</v>
      </c>
      <c r="E208" s="1" t="n">
        <v>402203</v>
      </c>
      <c r="F208" s="1" t="n">
        <v>404655</v>
      </c>
      <c r="G208" s="1" t="n">
        <v>420</v>
      </c>
      <c r="H208" s="1" t="s">
        <v>480</v>
      </c>
      <c r="I208" s="1" t="s">
        <v>481</v>
      </c>
      <c r="K208" s="1" t="n">
        <v>403203</v>
      </c>
      <c r="L208" s="1" t="n">
        <v>403655</v>
      </c>
      <c r="M208" s="1" t="n">
        <f aca="false">L208-K208</f>
        <v>452</v>
      </c>
    </row>
    <row r="209" customFormat="false" ht="12.8" hidden="false" customHeight="false" outlineLevel="0" collapsed="false">
      <c r="A209" s="7" t="s">
        <v>29</v>
      </c>
      <c r="B209" s="7" t="s">
        <v>17</v>
      </c>
      <c r="C209" s="7" t="s">
        <v>18</v>
      </c>
      <c r="D209" s="7" t="s">
        <v>482</v>
      </c>
      <c r="E209" s="7" t="n">
        <v>351691</v>
      </c>
      <c r="F209" s="7" t="n">
        <v>354026</v>
      </c>
      <c r="G209" s="7" t="n">
        <v>492</v>
      </c>
      <c r="H209" s="7" t="s">
        <v>483</v>
      </c>
      <c r="I209" s="7" t="s">
        <v>484</v>
      </c>
      <c r="J209" s="7"/>
      <c r="K209" s="7" t="n">
        <v>352691</v>
      </c>
      <c r="L209" s="7" t="n">
        <v>353026</v>
      </c>
      <c r="M209" s="8" t="n">
        <f aca="false">L209-K209</f>
        <v>335</v>
      </c>
    </row>
    <row r="210" customFormat="false" ht="12.8" hidden="false" customHeight="false" outlineLevel="0" collapsed="false">
      <c r="A210" s="1" t="s">
        <v>29</v>
      </c>
      <c r="B210" s="1" t="s">
        <v>162</v>
      </c>
      <c r="C210" s="1" t="s">
        <v>24</v>
      </c>
      <c r="D210" s="1" t="s">
        <v>485</v>
      </c>
      <c r="E210" s="1" t="n">
        <v>263287</v>
      </c>
      <c r="F210" s="1" t="n">
        <v>270702</v>
      </c>
      <c r="G210" s="1" t="n">
        <v>117</v>
      </c>
      <c r="H210" s="1" t="s">
        <v>486</v>
      </c>
      <c r="I210" s="1" t="s">
        <v>487</v>
      </c>
      <c r="K210" s="1" t="n">
        <v>264287</v>
      </c>
      <c r="L210" s="1" t="n">
        <v>269702</v>
      </c>
      <c r="M210" s="1" t="n">
        <f aca="false">L210-K210</f>
        <v>5415</v>
      </c>
    </row>
    <row r="211" customFormat="false" ht="12.8" hidden="false" customHeight="false" outlineLevel="0" collapsed="false">
      <c r="A211" s="7" t="s">
        <v>29</v>
      </c>
      <c r="B211" s="7" t="s">
        <v>126</v>
      </c>
      <c r="C211" s="7" t="s">
        <v>18</v>
      </c>
      <c r="D211" s="7" t="s">
        <v>488</v>
      </c>
      <c r="E211" s="7" t="n">
        <v>20664</v>
      </c>
      <c r="F211" s="7" t="n">
        <v>22906</v>
      </c>
      <c r="G211" s="7" t="n">
        <v>29</v>
      </c>
      <c r="H211" s="7" t="s">
        <v>489</v>
      </c>
      <c r="I211" s="7" t="s">
        <v>490</v>
      </c>
      <c r="J211" s="7"/>
      <c r="K211" s="7" t="n">
        <v>21664</v>
      </c>
      <c r="L211" s="7" t="n">
        <v>21906</v>
      </c>
      <c r="M211" s="8" t="n">
        <f aca="false">L211-K211</f>
        <v>242</v>
      </c>
    </row>
    <row r="212" customFormat="false" ht="12.8" hidden="false" customHeight="false" outlineLevel="0" collapsed="false">
      <c r="A212" s="7" t="s">
        <v>16</v>
      </c>
      <c r="B212" s="7" t="s">
        <v>126</v>
      </c>
      <c r="C212" s="7" t="s">
        <v>18</v>
      </c>
      <c r="D212" s="7" t="s">
        <v>488</v>
      </c>
      <c r="E212" s="7" t="n">
        <v>20664</v>
      </c>
      <c r="F212" s="7" t="n">
        <v>22906</v>
      </c>
      <c r="G212" s="7" t="n">
        <v>824</v>
      </c>
      <c r="H212" s="7" t="s">
        <v>491</v>
      </c>
      <c r="I212" s="7" t="s">
        <v>492</v>
      </c>
      <c r="J212" s="7" t="s">
        <v>493</v>
      </c>
      <c r="K212" s="7" t="n">
        <v>21664</v>
      </c>
      <c r="L212" s="7" t="n">
        <v>21906</v>
      </c>
      <c r="M212" s="8" t="n">
        <f aca="false">L212-K212</f>
        <v>242</v>
      </c>
    </row>
    <row r="213" customFormat="false" ht="12.8" hidden="false" customHeight="false" outlineLevel="0" collapsed="false">
      <c r="A213" s="1" t="s">
        <v>29</v>
      </c>
      <c r="B213" s="1" t="s">
        <v>247</v>
      </c>
      <c r="C213" s="1" t="s">
        <v>24</v>
      </c>
      <c r="D213" s="1" t="s">
        <v>494</v>
      </c>
      <c r="E213" s="1" t="n">
        <v>23384</v>
      </c>
      <c r="F213" s="1" t="n">
        <v>25759</v>
      </c>
      <c r="G213" s="1" t="n">
        <v>315</v>
      </c>
      <c r="H213" s="1" t="s">
        <v>495</v>
      </c>
      <c r="I213" s="1" t="s">
        <v>496</v>
      </c>
      <c r="K213" s="1" t="n">
        <v>24384</v>
      </c>
      <c r="L213" s="1" t="n">
        <v>24759</v>
      </c>
      <c r="M213" s="1" t="n">
        <f aca="false">L213-K213</f>
        <v>375</v>
      </c>
    </row>
    <row r="214" customFormat="false" ht="12.8" hidden="false" customHeight="false" outlineLevel="0" collapsed="false">
      <c r="A214" s="1" t="s">
        <v>29</v>
      </c>
      <c r="B214" s="1" t="s">
        <v>247</v>
      </c>
      <c r="C214" s="1" t="s">
        <v>24</v>
      </c>
      <c r="D214" s="1" t="s">
        <v>494</v>
      </c>
      <c r="E214" s="1" t="n">
        <v>23384</v>
      </c>
      <c r="F214" s="1" t="n">
        <v>25759</v>
      </c>
      <c r="G214" s="1" t="n">
        <v>685</v>
      </c>
      <c r="H214" s="1" t="s">
        <v>497</v>
      </c>
      <c r="I214" s="1" t="s">
        <v>498</v>
      </c>
      <c r="K214" s="1" t="n">
        <v>24384</v>
      </c>
      <c r="L214" s="1" t="n">
        <v>24759</v>
      </c>
      <c r="M214" s="1" t="n">
        <f aca="false">L214-K214</f>
        <v>375</v>
      </c>
    </row>
    <row r="215" customFormat="false" ht="12.8" hidden="false" customHeight="false" outlineLevel="0" collapsed="false">
      <c r="A215" s="8" t="s">
        <v>29</v>
      </c>
      <c r="B215" s="8" t="s">
        <v>33</v>
      </c>
      <c r="C215" s="8" t="s">
        <v>24</v>
      </c>
      <c r="D215" s="8" t="s">
        <v>65</v>
      </c>
      <c r="E215" s="8" t="n">
        <v>1492428</v>
      </c>
      <c r="F215" s="8" t="n">
        <v>1494614</v>
      </c>
      <c r="G215" s="8" t="n">
        <v>2</v>
      </c>
      <c r="H215" s="8" t="s">
        <v>499</v>
      </c>
      <c r="I215" s="8" t="s">
        <v>500</v>
      </c>
      <c r="J215" s="8"/>
      <c r="K215" s="8" t="n">
        <v>1493428</v>
      </c>
      <c r="L215" s="8" t="n">
        <v>1493614</v>
      </c>
      <c r="M215" s="8" t="n">
        <f aca="false">L215-K215</f>
        <v>186</v>
      </c>
    </row>
    <row r="216" customFormat="false" ht="12.8" hidden="false" customHeight="false" outlineLevel="0" collapsed="false">
      <c r="A216" s="8" t="s">
        <v>29</v>
      </c>
      <c r="B216" s="8" t="s">
        <v>33</v>
      </c>
      <c r="C216" s="8" t="s">
        <v>24</v>
      </c>
      <c r="D216" s="8" t="s">
        <v>65</v>
      </c>
      <c r="E216" s="8" t="n">
        <v>1492428</v>
      </c>
      <c r="F216" s="8" t="n">
        <v>1494614</v>
      </c>
      <c r="G216" s="8" t="n">
        <v>163</v>
      </c>
      <c r="H216" s="8" t="s">
        <v>501</v>
      </c>
      <c r="I216" s="8" t="s">
        <v>502</v>
      </c>
      <c r="J216" s="8"/>
      <c r="K216" s="8" t="n">
        <v>1493428</v>
      </c>
      <c r="L216" s="8" t="n">
        <v>1493614</v>
      </c>
      <c r="M216" s="8" t="n">
        <f aca="false">L216-K216</f>
        <v>186</v>
      </c>
    </row>
    <row r="217" customFormat="false" ht="12.8" hidden="false" customHeight="false" outlineLevel="0" collapsed="false">
      <c r="A217" s="1" t="s">
        <v>29</v>
      </c>
      <c r="B217" s="1" t="s">
        <v>126</v>
      </c>
      <c r="C217" s="1" t="s">
        <v>18</v>
      </c>
      <c r="D217" s="1" t="s">
        <v>503</v>
      </c>
      <c r="E217" s="1" t="n">
        <v>58112</v>
      </c>
      <c r="F217" s="1" t="n">
        <v>60766</v>
      </c>
      <c r="G217" s="1" t="n">
        <v>50</v>
      </c>
      <c r="H217" s="1" t="s">
        <v>504</v>
      </c>
      <c r="I217" s="1" t="s">
        <v>505</v>
      </c>
      <c r="K217" s="1" t="n">
        <v>59112</v>
      </c>
      <c r="L217" s="1" t="n">
        <v>59766</v>
      </c>
      <c r="M217" s="1" t="n">
        <f aca="false">L217-K217</f>
        <v>654</v>
      </c>
    </row>
    <row r="218" customFormat="false" ht="12.8" hidden="false" customHeight="false" outlineLevel="0" collapsed="false">
      <c r="A218" s="1" t="s">
        <v>29</v>
      </c>
      <c r="B218" s="1" t="s">
        <v>126</v>
      </c>
      <c r="C218" s="1" t="s">
        <v>18</v>
      </c>
      <c r="D218" s="1" t="s">
        <v>503</v>
      </c>
      <c r="E218" s="1" t="n">
        <v>58112</v>
      </c>
      <c r="F218" s="1" t="n">
        <v>60766</v>
      </c>
      <c r="G218" s="1" t="n">
        <v>763</v>
      </c>
      <c r="H218" s="1" t="s">
        <v>506</v>
      </c>
      <c r="I218" s="1" t="s">
        <v>507</v>
      </c>
      <c r="K218" s="1" t="n">
        <v>59112</v>
      </c>
      <c r="L218" s="1" t="n">
        <v>59766</v>
      </c>
      <c r="M218" s="1" t="n">
        <f aca="false">L218-K218</f>
        <v>654</v>
      </c>
    </row>
    <row r="220" customFormat="false" ht="12.8" hidden="false" customHeight="false" outlineLevel="0" collapsed="false">
      <c r="A220" s="1" t="s">
        <v>97</v>
      </c>
      <c r="B220" s="1" t="s">
        <v>508</v>
      </c>
      <c r="C220" s="1" t="s">
        <v>58</v>
      </c>
      <c r="K220" s="1" t="n">
        <v>604002</v>
      </c>
      <c r="L220" s="1" t="n">
        <v>604125</v>
      </c>
      <c r="M220" s="1" t="n">
        <f aca="false">L220-K220</f>
        <v>123</v>
      </c>
    </row>
    <row r="221" customFormat="false" ht="12.8" hidden="false" customHeight="false" outlineLevel="0" collapsed="false">
      <c r="A221" s="7" t="s">
        <v>97</v>
      </c>
      <c r="B221" s="7" t="s">
        <v>509</v>
      </c>
      <c r="C221" s="7" t="s">
        <v>18</v>
      </c>
      <c r="D221" s="7"/>
      <c r="E221" s="7"/>
      <c r="F221" s="7"/>
      <c r="G221" s="7"/>
      <c r="H221" s="7"/>
      <c r="I221" s="7"/>
      <c r="J221" s="7"/>
      <c r="K221" s="7" t="n">
        <v>875523</v>
      </c>
      <c r="L221" s="7" t="n">
        <v>876024</v>
      </c>
      <c r="M221" s="8" t="n">
        <f aca="false">L221-K221</f>
        <v>501</v>
      </c>
    </row>
    <row r="222" customFormat="false" ht="12.8" hidden="false" customHeight="false" outlineLevel="0" collapsed="false">
      <c r="A222" s="1" t="s">
        <v>97</v>
      </c>
      <c r="B222" s="1" t="s">
        <v>510</v>
      </c>
      <c r="C222" s="1" t="s">
        <v>24</v>
      </c>
      <c r="K222" s="1" t="n">
        <v>1679116</v>
      </c>
      <c r="L222" s="1" t="n">
        <v>1679424</v>
      </c>
      <c r="M222" s="1" t="n">
        <f aca="false">L222-K222</f>
        <v>308</v>
      </c>
    </row>
    <row r="223" customFormat="false" ht="12.8" hidden="false" customHeight="false" outlineLevel="0" collapsed="false">
      <c r="A223" s="7" t="s">
        <v>97</v>
      </c>
      <c r="B223" s="7" t="s">
        <v>99</v>
      </c>
      <c r="C223" s="7" t="s">
        <v>18</v>
      </c>
      <c r="D223" s="7"/>
      <c r="E223" s="7"/>
      <c r="F223" s="7"/>
      <c r="G223" s="7"/>
      <c r="H223" s="7"/>
      <c r="I223" s="7"/>
      <c r="J223" s="7"/>
      <c r="K223" s="7" t="n">
        <v>422736</v>
      </c>
      <c r="L223" s="7" t="n">
        <v>424642</v>
      </c>
      <c r="M223" s="8" t="n">
        <f aca="false">L223-K223</f>
        <v>1906</v>
      </c>
    </row>
    <row r="224" customFormat="false" ht="12.8" hidden="false" customHeight="false" outlineLevel="0" collapsed="false">
      <c r="A224" s="1" t="s">
        <v>97</v>
      </c>
      <c r="B224" s="1" t="s">
        <v>511</v>
      </c>
      <c r="C224" s="1" t="s">
        <v>24</v>
      </c>
      <c r="K224" s="1" t="n">
        <v>1009626</v>
      </c>
      <c r="L224" s="1" t="n">
        <v>1011049</v>
      </c>
      <c r="M224" s="1" t="n">
        <f aca="false">L224-K224</f>
        <v>1423</v>
      </c>
    </row>
    <row r="225" customFormat="false" ht="12.8" hidden="false" customHeight="false" outlineLevel="0" collapsed="false">
      <c r="A225" s="7" t="s">
        <v>97</v>
      </c>
      <c r="B225" s="7" t="s">
        <v>512</v>
      </c>
      <c r="C225" s="7" t="s">
        <v>58</v>
      </c>
      <c r="D225" s="7"/>
      <c r="E225" s="7"/>
      <c r="F225" s="7"/>
      <c r="G225" s="7"/>
      <c r="H225" s="7"/>
      <c r="I225" s="7"/>
      <c r="J225" s="7"/>
      <c r="K225" s="7" t="n">
        <v>1610040</v>
      </c>
      <c r="L225" s="7" t="n">
        <v>1610242</v>
      </c>
      <c r="M225" s="8" t="n">
        <f aca="false">L225-K225</f>
        <v>202</v>
      </c>
    </row>
    <row r="226" customFormat="false" ht="12.8" hidden="false" customHeight="false" outlineLevel="0" collapsed="false">
      <c r="A226" s="1" t="s">
        <v>97</v>
      </c>
      <c r="B226" s="1" t="s">
        <v>198</v>
      </c>
      <c r="C226" s="1" t="s">
        <v>24</v>
      </c>
      <c r="K226" s="1" t="n">
        <v>2048124</v>
      </c>
      <c r="L226" s="1" t="n">
        <v>2048506</v>
      </c>
      <c r="M226" s="1" t="n">
        <f aca="false">L226-K226</f>
        <v>382</v>
      </c>
    </row>
    <row r="227" customFormat="false" ht="12.8" hidden="false" customHeight="false" outlineLevel="0" collapsed="false">
      <c r="A227" s="7" t="s">
        <v>97</v>
      </c>
      <c r="B227" s="7" t="s">
        <v>144</v>
      </c>
      <c r="C227" s="7" t="s">
        <v>18</v>
      </c>
      <c r="D227" s="7"/>
      <c r="E227" s="7"/>
      <c r="F227" s="7"/>
      <c r="G227" s="7"/>
      <c r="H227" s="7"/>
      <c r="I227" s="7"/>
      <c r="J227" s="7"/>
      <c r="K227" s="7" t="n">
        <v>1343386</v>
      </c>
      <c r="L227" s="7" t="n">
        <v>1343938</v>
      </c>
      <c r="M227" s="8" t="n">
        <f aca="false">L227-K227</f>
        <v>552</v>
      </c>
    </row>
    <row r="228" customFormat="false" ht="12.8" hidden="false" customHeight="false" outlineLevel="0" collapsed="false">
      <c r="A228" s="1" t="s">
        <v>97</v>
      </c>
      <c r="B228" s="1" t="s">
        <v>513</v>
      </c>
      <c r="C228" s="1" t="s">
        <v>24</v>
      </c>
      <c r="K228" s="1" t="n">
        <v>81760</v>
      </c>
      <c r="L228" s="1" t="n">
        <v>82105</v>
      </c>
      <c r="M228" s="1" t="n">
        <f aca="false">L228-K228</f>
        <v>345</v>
      </c>
    </row>
    <row r="229" customFormat="false" ht="12.8" hidden="false" customHeight="false" outlineLevel="0" collapsed="false">
      <c r="A229" s="7" t="s">
        <v>97</v>
      </c>
      <c r="B229" s="7" t="s">
        <v>514</v>
      </c>
      <c r="C229" s="7" t="s">
        <v>24</v>
      </c>
      <c r="D229" s="7"/>
      <c r="E229" s="7"/>
      <c r="F229" s="7"/>
      <c r="G229" s="7"/>
      <c r="H229" s="7"/>
      <c r="I229" s="7"/>
      <c r="J229" s="7"/>
      <c r="K229" s="7" t="n">
        <v>868609</v>
      </c>
      <c r="L229" s="7" t="n">
        <v>869639</v>
      </c>
      <c r="M229" s="8" t="n">
        <f aca="false">L229-K229</f>
        <v>1030</v>
      </c>
    </row>
    <row r="230" customFormat="false" ht="12.8" hidden="false" customHeight="false" outlineLevel="0" collapsed="false">
      <c r="A230" s="1" t="s">
        <v>97</v>
      </c>
      <c r="B230" s="1" t="s">
        <v>269</v>
      </c>
      <c r="C230" s="1" t="s">
        <v>24</v>
      </c>
      <c r="K230" s="1" t="n">
        <v>870828</v>
      </c>
      <c r="L230" s="1" t="n">
        <v>870951</v>
      </c>
      <c r="M230" s="1" t="n">
        <f aca="false">L230-K230</f>
        <v>123</v>
      </c>
    </row>
    <row r="231" customFormat="false" ht="12.8" hidden="false" customHeight="false" outlineLevel="0" collapsed="false">
      <c r="A231" s="7" t="s">
        <v>97</v>
      </c>
      <c r="B231" s="7" t="s">
        <v>175</v>
      </c>
      <c r="C231" s="7" t="s">
        <v>18</v>
      </c>
      <c r="D231" s="7"/>
      <c r="E231" s="7"/>
      <c r="F231" s="7"/>
      <c r="G231" s="7"/>
      <c r="H231" s="7"/>
      <c r="I231" s="7"/>
      <c r="J231" s="7"/>
      <c r="K231" s="7" t="n">
        <v>772343</v>
      </c>
      <c r="L231" s="7" t="n">
        <v>772620</v>
      </c>
      <c r="M231" s="8" t="n">
        <f aca="false">L231-K231</f>
        <v>277</v>
      </c>
    </row>
    <row r="232" customFormat="false" ht="12.8" hidden="false" customHeight="false" outlineLevel="0" collapsed="false">
      <c r="A232" s="1" t="s">
        <v>97</v>
      </c>
      <c r="B232" s="1" t="s">
        <v>17</v>
      </c>
      <c r="C232" s="1" t="s">
        <v>18</v>
      </c>
      <c r="K232" s="1" t="n">
        <v>1257313</v>
      </c>
      <c r="L232" s="1" t="n">
        <v>1257817</v>
      </c>
      <c r="M232" s="1" t="n">
        <f aca="false">L232-K232</f>
        <v>504</v>
      </c>
    </row>
    <row r="233" customFormat="false" ht="12.8" hidden="false" customHeight="false" outlineLevel="0" collapsed="false">
      <c r="A233" s="7" t="s">
        <v>97</v>
      </c>
      <c r="B233" s="7" t="s">
        <v>23</v>
      </c>
      <c r="C233" s="7" t="s">
        <v>24</v>
      </c>
      <c r="D233" s="7"/>
      <c r="E233" s="7"/>
      <c r="F233" s="7"/>
      <c r="G233" s="7"/>
      <c r="H233" s="7"/>
      <c r="I233" s="7"/>
      <c r="J233" s="7"/>
      <c r="K233" s="7" t="n">
        <v>1502784</v>
      </c>
      <c r="L233" s="7" t="n">
        <v>1502984</v>
      </c>
      <c r="M233" s="8" t="n">
        <f aca="false">L233-K233</f>
        <v>200</v>
      </c>
    </row>
    <row r="234" customFormat="false" ht="12.8" hidden="false" customHeight="false" outlineLevel="0" collapsed="false">
      <c r="A234" s="1" t="s">
        <v>97</v>
      </c>
      <c r="B234" s="1" t="s">
        <v>23</v>
      </c>
      <c r="C234" s="1" t="s">
        <v>24</v>
      </c>
      <c r="K234" s="1" t="n">
        <v>1166292</v>
      </c>
      <c r="L234" s="1" t="n">
        <v>1166513</v>
      </c>
      <c r="M234" s="1" t="n">
        <f aca="false">L234-K234</f>
        <v>221</v>
      </c>
    </row>
    <row r="235" customFormat="false" ht="12.8" hidden="false" customHeight="false" outlineLevel="0" collapsed="false">
      <c r="A235" s="7" t="s">
        <v>97</v>
      </c>
      <c r="B235" s="7" t="s">
        <v>293</v>
      </c>
      <c r="C235" s="7" t="s">
        <v>18</v>
      </c>
      <c r="D235" s="7"/>
      <c r="E235" s="7"/>
      <c r="F235" s="7"/>
      <c r="G235" s="7"/>
      <c r="H235" s="7"/>
      <c r="I235" s="7"/>
      <c r="J235" s="7"/>
      <c r="K235" s="7" t="n">
        <v>640336</v>
      </c>
      <c r="L235" s="7" t="n">
        <v>640940</v>
      </c>
      <c r="M235" s="8" t="n">
        <f aca="false">L235-K235</f>
        <v>604</v>
      </c>
    </row>
    <row r="236" customFormat="false" ht="12.8" hidden="false" customHeight="false" outlineLevel="0" collapsed="false">
      <c r="A236" s="1" t="s">
        <v>97</v>
      </c>
      <c r="B236" s="1" t="s">
        <v>204</v>
      </c>
      <c r="C236" s="1" t="s">
        <v>24</v>
      </c>
      <c r="K236" s="1" t="n">
        <v>583278</v>
      </c>
      <c r="L236" s="1" t="n">
        <v>584714</v>
      </c>
      <c r="M236" s="1" t="n">
        <f aca="false">L236-K236</f>
        <v>1436</v>
      </c>
    </row>
    <row r="237" customFormat="false" ht="12.8" hidden="false" customHeight="false" outlineLevel="0" collapsed="false">
      <c r="A237" s="7" t="s">
        <v>97</v>
      </c>
      <c r="B237" s="7" t="s">
        <v>204</v>
      </c>
      <c r="C237" s="7" t="s">
        <v>24</v>
      </c>
      <c r="D237" s="7"/>
      <c r="E237" s="7"/>
      <c r="F237" s="7"/>
      <c r="G237" s="7"/>
      <c r="H237" s="7"/>
      <c r="I237" s="7"/>
      <c r="J237" s="7"/>
      <c r="K237" s="7" t="n">
        <v>585081</v>
      </c>
      <c r="L237" s="7" t="n">
        <v>586228</v>
      </c>
      <c r="M237" s="8" t="n">
        <f aca="false">L237-K237</f>
        <v>1147</v>
      </c>
    </row>
    <row r="238" customFormat="false" ht="12.8" hidden="false" customHeight="false" outlineLevel="0" collapsed="false">
      <c r="A238" s="1" t="s">
        <v>97</v>
      </c>
      <c r="B238" s="1" t="s">
        <v>213</v>
      </c>
      <c r="C238" s="1" t="s">
        <v>214</v>
      </c>
      <c r="K238" s="1" t="n">
        <v>212932</v>
      </c>
      <c r="L238" s="1" t="n">
        <v>213147</v>
      </c>
      <c r="M238" s="1" t="n">
        <f aca="false">L238-K238</f>
        <v>215</v>
      </c>
    </row>
    <row r="239" customFormat="false" ht="12.8" hidden="false" customHeight="false" outlineLevel="0" collapsed="false">
      <c r="A239" s="7" t="s">
        <v>97</v>
      </c>
      <c r="B239" s="7" t="s">
        <v>344</v>
      </c>
      <c r="C239" s="7" t="s">
        <v>58</v>
      </c>
      <c r="D239" s="7"/>
      <c r="E239" s="7"/>
      <c r="F239" s="7"/>
      <c r="G239" s="7"/>
      <c r="H239" s="7"/>
      <c r="I239" s="7"/>
      <c r="J239" s="7"/>
      <c r="K239" s="7" t="n">
        <v>578717</v>
      </c>
      <c r="L239" s="7" t="n">
        <v>579926</v>
      </c>
      <c r="M239" s="8" t="n">
        <f aca="false">L239-K239</f>
        <v>1209</v>
      </c>
    </row>
    <row r="240" customFormat="false" ht="12.8" hidden="false" customHeight="false" outlineLevel="0" collapsed="false">
      <c r="A240" s="1" t="s">
        <v>97</v>
      </c>
      <c r="B240" s="1" t="s">
        <v>515</v>
      </c>
      <c r="C240" s="1" t="s">
        <v>214</v>
      </c>
      <c r="K240" s="1" t="n">
        <v>120322</v>
      </c>
      <c r="L240" s="1" t="n">
        <v>121495</v>
      </c>
      <c r="M240" s="1" t="n">
        <f aca="false">L240-K240</f>
        <v>1173</v>
      </c>
    </row>
    <row r="241" customFormat="false" ht="12.8" hidden="false" customHeight="false" outlineLevel="0" collapsed="false">
      <c r="A241" s="7" t="s">
        <v>97</v>
      </c>
      <c r="B241" s="7" t="s">
        <v>516</v>
      </c>
      <c r="C241" s="7" t="s">
        <v>24</v>
      </c>
      <c r="D241" s="7"/>
      <c r="E241" s="7"/>
      <c r="F241" s="7"/>
      <c r="G241" s="7"/>
      <c r="H241" s="7"/>
      <c r="I241" s="7"/>
      <c r="J241" s="7"/>
      <c r="K241" s="7" t="n">
        <v>687393</v>
      </c>
      <c r="L241" s="7" t="n">
        <v>688248</v>
      </c>
      <c r="M241" s="8" t="n">
        <f aca="false">L241-K241</f>
        <v>855</v>
      </c>
    </row>
    <row r="242" customFormat="false" ht="12.8" hidden="false" customHeight="false" outlineLevel="0" collapsed="false">
      <c r="A242" s="1" t="s">
        <v>97</v>
      </c>
      <c r="B242" s="1" t="s">
        <v>137</v>
      </c>
      <c r="C242" s="1" t="s">
        <v>18</v>
      </c>
      <c r="K242" s="1" t="n">
        <v>393686</v>
      </c>
      <c r="L242" s="1" t="n">
        <v>393947</v>
      </c>
      <c r="M242" s="1" t="n">
        <f aca="false">L242-K242</f>
        <v>261</v>
      </c>
    </row>
    <row r="243" customFormat="false" ht="12.8" hidden="false" customHeight="false" outlineLevel="0" collapsed="false">
      <c r="A243" s="7" t="s">
        <v>97</v>
      </c>
      <c r="B243" s="7" t="s">
        <v>17</v>
      </c>
      <c r="C243" s="7" t="s">
        <v>18</v>
      </c>
      <c r="D243" s="7"/>
      <c r="E243" s="7"/>
      <c r="F243" s="7"/>
      <c r="G243" s="7"/>
      <c r="H243" s="7"/>
      <c r="I243" s="7"/>
      <c r="J243" s="7"/>
      <c r="K243" s="7" t="n">
        <v>59305</v>
      </c>
      <c r="L243" s="7" t="n">
        <v>60298</v>
      </c>
      <c r="M243" s="8" t="n">
        <f aca="false">L243-K243</f>
        <v>993</v>
      </c>
    </row>
    <row r="244" customFormat="false" ht="12.8" hidden="false" customHeight="false" outlineLevel="0" collapsed="false">
      <c r="A244" s="1" t="s">
        <v>97</v>
      </c>
      <c r="B244" s="1" t="s">
        <v>17</v>
      </c>
      <c r="C244" s="1" t="s">
        <v>18</v>
      </c>
      <c r="K244" s="1" t="n">
        <v>357640</v>
      </c>
      <c r="L244" s="1" t="n">
        <v>357884</v>
      </c>
      <c r="M244" s="1" t="n">
        <f aca="false">L244-K244</f>
        <v>244</v>
      </c>
    </row>
    <row r="245" customFormat="false" ht="12.8" hidden="false" customHeight="false" outlineLevel="0" collapsed="false">
      <c r="A245" s="7" t="s">
        <v>97</v>
      </c>
      <c r="B245" s="7" t="s">
        <v>513</v>
      </c>
      <c r="C245" s="7" t="s">
        <v>24</v>
      </c>
      <c r="D245" s="7"/>
      <c r="E245" s="7"/>
      <c r="F245" s="7"/>
      <c r="G245" s="7"/>
      <c r="H245" s="7"/>
      <c r="I245" s="7"/>
      <c r="J245" s="7"/>
      <c r="K245" s="7" t="n">
        <v>415865</v>
      </c>
      <c r="L245" s="7" t="n">
        <v>416127</v>
      </c>
      <c r="M245" s="8" t="n">
        <f aca="false">L245-K245</f>
        <v>262</v>
      </c>
    </row>
    <row r="246" customFormat="false" ht="12.8" hidden="false" customHeight="false" outlineLevel="0" collapsed="false">
      <c r="A246" s="1" t="s">
        <v>97</v>
      </c>
      <c r="B246" s="1" t="s">
        <v>130</v>
      </c>
      <c r="C246" s="1" t="s">
        <v>58</v>
      </c>
      <c r="K246" s="1" t="n">
        <v>205125</v>
      </c>
      <c r="L246" s="1" t="n">
        <v>205687</v>
      </c>
      <c r="M246" s="1" t="n">
        <f aca="false">L246-K246</f>
        <v>562</v>
      </c>
    </row>
    <row r="247" customFormat="false" ht="12.8" hidden="false" customHeight="false" outlineLevel="0" collapsed="false">
      <c r="A247" s="7" t="s">
        <v>97</v>
      </c>
      <c r="B247" s="7" t="s">
        <v>517</v>
      </c>
      <c r="C247" s="7" t="s">
        <v>18</v>
      </c>
      <c r="D247" s="7"/>
      <c r="E247" s="7"/>
      <c r="F247" s="7"/>
      <c r="G247" s="7"/>
      <c r="H247" s="7"/>
      <c r="I247" s="7"/>
      <c r="J247" s="7"/>
      <c r="K247" s="7" t="n">
        <v>307166</v>
      </c>
      <c r="L247" s="7" t="n">
        <v>307640</v>
      </c>
      <c r="M247" s="8" t="n">
        <f aca="false">L247-K247</f>
        <v>47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7</TotalTime>
  <Application>LibreOffice/7.1.2.2$MacOSX_X86_64 LibreOffice_project/8a45595d069ef5570103caea1b71cc9d82b2aae4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4-24T21:02:07Z</dcterms:created>
  <dc:creator/>
  <dc:description/>
  <dc:language>en-US</dc:language>
  <cp:lastModifiedBy/>
  <dcterms:modified xsi:type="dcterms:W3CDTF">2021-06-02T22:38:04Z</dcterms:modified>
  <cp:revision>1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